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ll protein classes" sheetId="1" state="visible" r:id="rId2"/>
    <sheet name="subclassification" sheetId="2" state="visible" r:id="rId3"/>
    <sheet name="All molecular function" sheetId="3" state="visible" r:id="rId4"/>
    <sheet name="Updown-regulated mol. func." sheetId="4" state="visible" r:id="rId5"/>
    <sheet name="Up-down-regulated pro. clas.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4" uniqueCount="960">
  <si>
    <t xml:space="preserve">Gene</t>
  </si>
  <si>
    <t xml:space="preserve">Classification</t>
  </si>
  <si>
    <t xml:space="preserve">Protein classification</t>
  </si>
  <si>
    <t xml:space="preserve">cpt1b</t>
  </si>
  <si>
    <t xml:space="preserve">acetyltransferase;acyltransferase</t>
  </si>
  <si>
    <t xml:space="preserve">Class</t>
  </si>
  <si>
    <t xml:space="preserve">GO</t>
  </si>
  <si>
    <t xml:space="preserve">Nr. Mapped</t>
  </si>
  <si>
    <t xml:space="preserve">%</t>
  </si>
  <si>
    <t xml:space="preserve">brd2a</t>
  </si>
  <si>
    <t xml:space="preserve">acetyltransferase;chromatin/chromatin-binding protein</t>
  </si>
  <si>
    <t xml:space="preserve">ECM</t>
  </si>
  <si>
    <t xml:space="preserve">(PC00102)</t>
  </si>
  <si>
    <t xml:space="preserve">zgc:101549</t>
  </si>
  <si>
    <t xml:space="preserve">acetyltransferase;lyase</t>
  </si>
  <si>
    <t xml:space="preserve">protease </t>
  </si>
  <si>
    <t xml:space="preserve">(PC00190)</t>
  </si>
  <si>
    <t xml:space="preserve">soat1</t>
  </si>
  <si>
    <t xml:space="preserve">acyltransferase</t>
  </si>
  <si>
    <t xml:space="preserve">cytoskeletal protein</t>
  </si>
  <si>
    <t xml:space="preserve">(PC00085)</t>
  </si>
  <si>
    <t xml:space="preserve">agpat6</t>
  </si>
  <si>
    <t xml:space="preserve">acyltransferase;annexin;calmodulin</t>
  </si>
  <si>
    <t xml:space="preserve">transporter </t>
  </si>
  <si>
    <t xml:space="preserve">(PC00227)</t>
  </si>
  <si>
    <t xml:space="preserve">fasn</t>
  </si>
  <si>
    <t xml:space="preserve">acyltransferase;methyltransferase;dehydrogenase;ligase;esterase</t>
  </si>
  <si>
    <t xml:space="preserve">transmembrane receptor regulatory/adaptor protein </t>
  </si>
  <si>
    <t xml:space="preserve">(PC00226)</t>
  </si>
  <si>
    <t xml:space="preserve">transferase </t>
  </si>
  <si>
    <t xml:space="preserve">(PC00220)</t>
  </si>
  <si>
    <t xml:space="preserve">GUCY2C</t>
  </si>
  <si>
    <t xml:space="preserve">adenylate cyclase;guanylate cyclase</t>
  </si>
  <si>
    <t xml:space="preserve">oxidoreductase </t>
  </si>
  <si>
    <t xml:space="preserve">(PC00176)</t>
  </si>
  <si>
    <t xml:space="preserve">slc7a3a</t>
  </si>
  <si>
    <t xml:space="preserve">amino acid transporter</t>
  </si>
  <si>
    <t xml:space="preserve">lyase </t>
  </si>
  <si>
    <t xml:space="preserve">(PC00144)</t>
  </si>
  <si>
    <t xml:space="preserve">SLC7A1</t>
  </si>
  <si>
    <t xml:space="preserve">cell adhesion molecule </t>
  </si>
  <si>
    <t xml:space="preserve">(PC00069)</t>
  </si>
  <si>
    <t xml:space="preserve">slc25a38a</t>
  </si>
  <si>
    <t xml:space="preserve">amino acid transporter;mitochondrial carrier protein;transfer/carrier protein;calmodulin</t>
  </si>
  <si>
    <t xml:space="preserve">ligase </t>
  </si>
  <si>
    <t xml:space="preserve">(PC00142)</t>
  </si>
  <si>
    <t xml:space="preserve">slc25a43</t>
  </si>
  <si>
    <t xml:space="preserve">nucleic acid binding</t>
  </si>
  <si>
    <t xml:space="preserve">(PC00171)</t>
  </si>
  <si>
    <t xml:space="preserve">slc25a1a</t>
  </si>
  <si>
    <t xml:space="preserve">signaling molecule </t>
  </si>
  <si>
    <t xml:space="preserve">(PC00207)</t>
  </si>
  <si>
    <t xml:space="preserve">ucp1</t>
  </si>
  <si>
    <t xml:space="preserve">enzyme modulator</t>
  </si>
  <si>
    <t xml:space="preserve">(PC00095)</t>
  </si>
  <si>
    <t xml:space="preserve">slc25a33</t>
  </si>
  <si>
    <t xml:space="preserve">calcium-binding protein</t>
  </si>
  <si>
    <t xml:space="preserve">(PC00060)</t>
  </si>
  <si>
    <t xml:space="preserve">clcn5</t>
  </si>
  <si>
    <t xml:space="preserve">anion channel</t>
  </si>
  <si>
    <t xml:space="preserve">defense/immunity protein </t>
  </si>
  <si>
    <t xml:space="preserve">(PC00090)</t>
  </si>
  <si>
    <t xml:space="preserve">VDAC3</t>
  </si>
  <si>
    <t xml:space="preserve">anion channel;voltage-gated ion channel</t>
  </si>
  <si>
    <t xml:space="preserve">hydrolase</t>
  </si>
  <si>
    <t xml:space="preserve">(PC00121)</t>
  </si>
  <si>
    <t xml:space="preserve">crtac1a</t>
  </si>
  <si>
    <t xml:space="preserve">annexin;calmodulin</t>
  </si>
  <si>
    <t xml:space="preserve">transfer/carrier protein </t>
  </si>
  <si>
    <t xml:space="preserve">(PC00219)</t>
  </si>
  <si>
    <t xml:space="preserve">letm2</t>
  </si>
  <si>
    <t xml:space="preserve">membrane traffic protein </t>
  </si>
  <si>
    <t xml:space="preserve">(PC00150)</t>
  </si>
  <si>
    <t xml:space="preserve">abcb6a</t>
  </si>
  <si>
    <t xml:space="preserve">ATP-binding cassette (ABC) transporter</t>
  </si>
  <si>
    <t xml:space="preserve">phosphatase </t>
  </si>
  <si>
    <t xml:space="preserve">(PC00181)</t>
  </si>
  <si>
    <t xml:space="preserve">abcc4</t>
  </si>
  <si>
    <t xml:space="preserve">transcription factor </t>
  </si>
  <si>
    <t xml:space="preserve">(PC00218)</t>
  </si>
  <si>
    <t xml:space="preserve">abca1a</t>
  </si>
  <si>
    <t xml:space="preserve">chaperone</t>
  </si>
  <si>
    <t xml:space="preserve">(PC00072)</t>
  </si>
  <si>
    <t xml:space="preserve">abcf2a</t>
  </si>
  <si>
    <t xml:space="preserve">ATP-binding cassette (ABC) transporter;translation elongation factor;hydrolase</t>
  </si>
  <si>
    <t xml:space="preserve">surfactant </t>
  </si>
  <si>
    <t xml:space="preserve">(PC00212)</t>
  </si>
  <si>
    <t xml:space="preserve">srebf1</t>
  </si>
  <si>
    <t xml:space="preserve">basic helix-loop-helix transcription factor</t>
  </si>
  <si>
    <t xml:space="preserve">structural protein</t>
  </si>
  <si>
    <t xml:space="preserve">(PC00211)</t>
  </si>
  <si>
    <t xml:space="preserve">npas2</t>
  </si>
  <si>
    <t xml:space="preserve">kinase </t>
  </si>
  <si>
    <t xml:space="preserve">(PC00137)</t>
  </si>
  <si>
    <t xml:space="preserve">tfap4</t>
  </si>
  <si>
    <t xml:space="preserve">basic helix-loop-helix transcription factor;nucleic acid binding</t>
  </si>
  <si>
    <t xml:space="preserve">storage protein </t>
  </si>
  <si>
    <t xml:space="preserve">(PC00210)</t>
  </si>
  <si>
    <t xml:space="preserve">calrl2</t>
  </si>
  <si>
    <t xml:space="preserve">receptor</t>
  </si>
  <si>
    <t xml:space="preserve">(PC00197)</t>
  </si>
  <si>
    <t xml:space="preserve">pvalb8</t>
  </si>
  <si>
    <t xml:space="preserve">calmodulin</t>
  </si>
  <si>
    <t xml:space="preserve">isomerase </t>
  </si>
  <si>
    <t xml:space="preserve">(PC00135)</t>
  </si>
  <si>
    <t xml:space="preserve">pfkfb4l</t>
  </si>
  <si>
    <t xml:space="preserve">carbohydrate phosphatase;carbohydrate phosphatase</t>
  </si>
  <si>
    <t xml:space="preserve">pfkfb3</t>
  </si>
  <si>
    <t xml:space="preserve">total</t>
  </si>
  <si>
    <t xml:space="preserve">slc45a4</t>
  </si>
  <si>
    <t xml:space="preserve">carbohydrate transporter</t>
  </si>
  <si>
    <t xml:space="preserve">rhcga</t>
  </si>
  <si>
    <t xml:space="preserve">cation transporter</t>
  </si>
  <si>
    <t xml:space="preserve">slc1a5</t>
  </si>
  <si>
    <t xml:space="preserve">slc13a2</t>
  </si>
  <si>
    <t xml:space="preserve">atp13a</t>
  </si>
  <si>
    <t xml:space="preserve">cation transporter;ion channel;hydrolase</t>
  </si>
  <si>
    <t xml:space="preserve">itga6b</t>
  </si>
  <si>
    <t xml:space="preserve">cell adhesion molecule</t>
  </si>
  <si>
    <t xml:space="preserve">itga11a</t>
  </si>
  <si>
    <t xml:space="preserve">dnajc3</t>
  </si>
  <si>
    <t xml:space="preserve">dnaja1l</t>
  </si>
  <si>
    <t xml:space="preserve">dnajb1b</t>
  </si>
  <si>
    <t xml:space="preserve">chaperonin</t>
  </si>
  <si>
    <t xml:space="preserve">hspe1</t>
  </si>
  <si>
    <t xml:space="preserve">dnajb1a</t>
  </si>
  <si>
    <t xml:space="preserve">stag1b</t>
  </si>
  <si>
    <t xml:space="preserve">chromatin/chromatin-binding protein</t>
  </si>
  <si>
    <t xml:space="preserve">fosl1a</t>
  </si>
  <si>
    <t xml:space="preserve">CREB transcription factor;nucleic acid binding</t>
  </si>
  <si>
    <t xml:space="preserve">fosl2</t>
  </si>
  <si>
    <t xml:space="preserve">cnga3a</t>
  </si>
  <si>
    <t xml:space="preserve">cyclic nucleotide-gated ion channel;voltage-gated potassium channel;voltage-gated ion channel;cyclic nucleotide-gated ion channel</t>
  </si>
  <si>
    <t xml:space="preserve">cnga3b</t>
  </si>
  <si>
    <t xml:space="preserve">CNGB3</t>
  </si>
  <si>
    <t xml:space="preserve">usp39</t>
  </si>
  <si>
    <t xml:space="preserve">cysteine protease;cysteine protease</t>
  </si>
  <si>
    <t xml:space="preserve">zgc:162184</t>
  </si>
  <si>
    <t xml:space="preserve">cysteine protease;cysteine protease;annexin;calmodulin</t>
  </si>
  <si>
    <t xml:space="preserve">usp20</t>
  </si>
  <si>
    <t xml:space="preserve">cysteine protease;mRNA splicing factor;ubiquitin-protein ligase;cysteine protease</t>
  </si>
  <si>
    <t xml:space="preserve">usp44</t>
  </si>
  <si>
    <t xml:space="preserve">socs8</t>
  </si>
  <si>
    <t xml:space="preserve">cytokine;kinase inhibitor</t>
  </si>
  <si>
    <t xml:space="preserve">socs3b</t>
  </si>
  <si>
    <t xml:space="preserve">sb:cb37</t>
  </si>
  <si>
    <t xml:space="preserve">cytokine;serine protease inhibitor;complement component</t>
  </si>
  <si>
    <t xml:space="preserve">il6st</t>
  </si>
  <si>
    <t xml:space="preserve">cytokine;type I cytokine receptor;defense/immunity protein</t>
  </si>
  <si>
    <t xml:space="preserve">plek2</t>
  </si>
  <si>
    <t xml:space="preserve">nedd9</t>
  </si>
  <si>
    <t xml:space="preserve">cytoskeletal protein;cell adhesion molecule</t>
  </si>
  <si>
    <t xml:space="preserve">ddb2</t>
  </si>
  <si>
    <t xml:space="preserve">damaged DNA-binding protein</t>
  </si>
  <si>
    <t xml:space="preserve">xpc</t>
  </si>
  <si>
    <t xml:space="preserve">hint3</t>
  </si>
  <si>
    <t xml:space="preserve">pck1</t>
  </si>
  <si>
    <t xml:space="preserve">decarboxylase</t>
  </si>
  <si>
    <t xml:space="preserve">odc1</t>
  </si>
  <si>
    <t xml:space="preserve">azin1a</t>
  </si>
  <si>
    <t xml:space="preserve">ca4b</t>
  </si>
  <si>
    <t xml:space="preserve">dehydratase</t>
  </si>
  <si>
    <t xml:space="preserve">aldh3b2</t>
  </si>
  <si>
    <t xml:space="preserve">dehydrogenase</t>
  </si>
  <si>
    <t xml:space="preserve">zgc:113054</t>
  </si>
  <si>
    <t xml:space="preserve">dehydrogenase;reductase</t>
  </si>
  <si>
    <t xml:space="preserve">dhrs13l1</t>
  </si>
  <si>
    <t xml:space="preserve">hsd17b12a</t>
  </si>
  <si>
    <t xml:space="preserve">mlh3</t>
  </si>
  <si>
    <t xml:space="preserve">DNA binding protein</t>
  </si>
  <si>
    <t xml:space="preserve">rad54l2</t>
  </si>
  <si>
    <t xml:space="preserve">DNA helicase;helicase</t>
  </si>
  <si>
    <t xml:space="preserve">ercc6</t>
  </si>
  <si>
    <t xml:space="preserve">rtel1</t>
  </si>
  <si>
    <t xml:space="preserve">mcm5</t>
  </si>
  <si>
    <t xml:space="preserve">DNA helicase;helicase;hydrolase</t>
  </si>
  <si>
    <t xml:space="preserve">cry1a</t>
  </si>
  <si>
    <t xml:space="preserve">DNA photolyase;lyase</t>
  </si>
  <si>
    <t xml:space="preserve">cry2a</t>
  </si>
  <si>
    <t xml:space="preserve">cry5</t>
  </si>
  <si>
    <t xml:space="preserve">cry1b</t>
  </si>
  <si>
    <t xml:space="preserve">cry-dash</t>
  </si>
  <si>
    <t xml:space="preserve">cry2b</t>
  </si>
  <si>
    <t xml:space="preserve">cpsf4</t>
  </si>
  <si>
    <t xml:space="preserve">endoribonuclease;nuclease</t>
  </si>
  <si>
    <t xml:space="preserve">nisch</t>
  </si>
  <si>
    <t xml:space="preserve">dynll1</t>
  </si>
  <si>
    <t xml:space="preserve">enzyme modulator;microtubule family cytoskeletal protein</t>
  </si>
  <si>
    <t xml:space="preserve">vcanb</t>
  </si>
  <si>
    <t xml:space="preserve">extracellular matrix glycoprotein</t>
  </si>
  <si>
    <t xml:space="preserve">tecta</t>
  </si>
  <si>
    <t xml:space="preserve">extracellular matrix glycoprotein;cell adhesion molecule</t>
  </si>
  <si>
    <t xml:space="preserve">bmper</t>
  </si>
  <si>
    <t xml:space="preserve">c1ql3b</t>
  </si>
  <si>
    <t xml:space="preserve">extracellular matrix structural protein;complement component</t>
  </si>
  <si>
    <t xml:space="preserve">sdf2l1</t>
  </si>
  <si>
    <t xml:space="preserve">glycosyltransferase</t>
  </si>
  <si>
    <t xml:space="preserve">ugt5b3</t>
  </si>
  <si>
    <t xml:space="preserve">ugt5d1</t>
  </si>
  <si>
    <t xml:space="preserve">large</t>
  </si>
  <si>
    <t xml:space="preserve">b3gnt2b</t>
  </si>
  <si>
    <t xml:space="preserve">alg1</t>
  </si>
  <si>
    <t xml:space="preserve">dcaf5</t>
  </si>
  <si>
    <t xml:space="preserve">G-protein</t>
  </si>
  <si>
    <t xml:space="preserve">wdtc1</t>
  </si>
  <si>
    <t xml:space="preserve">cxcr4a</t>
  </si>
  <si>
    <t xml:space="preserve">G-protein coupled receptor</t>
  </si>
  <si>
    <t xml:space="preserve">axin2</t>
  </si>
  <si>
    <t xml:space="preserve">G-protein modulator</t>
  </si>
  <si>
    <t xml:space="preserve">rhpn2</t>
  </si>
  <si>
    <t xml:space="preserve">arhgap27</t>
  </si>
  <si>
    <t xml:space="preserve">mlphb</t>
  </si>
  <si>
    <t xml:space="preserve">G-protein modulator;actin binding motor protein;non-motor actin binding protein</t>
  </si>
  <si>
    <t xml:space="preserve">rcvrna</t>
  </si>
  <si>
    <t xml:space="preserve">G-protein modulator;calcium-binding protein</t>
  </si>
  <si>
    <t xml:space="preserve">zgc:73075</t>
  </si>
  <si>
    <t xml:space="preserve">guca1c</t>
  </si>
  <si>
    <t xml:space="preserve">cyr61</t>
  </si>
  <si>
    <t xml:space="preserve">growth factor</t>
  </si>
  <si>
    <t xml:space="preserve">hbegfa</t>
  </si>
  <si>
    <t xml:space="preserve">lrrc40</t>
  </si>
  <si>
    <t xml:space="preserve">growth factor;receptor;adenylate cyclase;kinase modulator</t>
  </si>
  <si>
    <t xml:space="preserve">ralgps2</t>
  </si>
  <si>
    <t xml:space="preserve">guanyl-nucleotide exchange factor</t>
  </si>
  <si>
    <t xml:space="preserve">sos2</t>
  </si>
  <si>
    <t xml:space="preserve">ubtfl</t>
  </si>
  <si>
    <t xml:space="preserve">HMG box transcription factor;signaling molecule;chromatin/chromatin-binding protein</t>
  </si>
  <si>
    <t xml:space="preserve">ubtf</t>
  </si>
  <si>
    <t xml:space="preserve">six7</t>
  </si>
  <si>
    <t xml:space="preserve">homeobox transcription factor</t>
  </si>
  <si>
    <t xml:space="preserve">msxb</t>
  </si>
  <si>
    <t xml:space="preserve">homeobox transcription factor;DNA binding protein</t>
  </si>
  <si>
    <t xml:space="preserve">dmbx1a</t>
  </si>
  <si>
    <t xml:space="preserve">shox2</t>
  </si>
  <si>
    <t xml:space="preserve">msxd</t>
  </si>
  <si>
    <t xml:space="preserve">irx3a</t>
  </si>
  <si>
    <t xml:space="preserve">homeobox transcription factor;nucleic acid binding</t>
  </si>
  <si>
    <t xml:space="preserve">hsp70l</t>
  </si>
  <si>
    <t xml:space="preserve">Hsp70 family chaperone</t>
  </si>
  <si>
    <t xml:space="preserve">dcps</t>
  </si>
  <si>
    <t xml:space="preserve">arg2</t>
  </si>
  <si>
    <t xml:space="preserve">tbc1d17</t>
  </si>
  <si>
    <t xml:space="preserve">hydrolase;G-protein modulator</t>
  </si>
  <si>
    <t xml:space="preserve">fign</t>
  </si>
  <si>
    <t xml:space="preserve">hydrolase;non-motor microtubule binding protein</t>
  </si>
  <si>
    <t xml:space="preserve">p4ha1b</t>
  </si>
  <si>
    <t xml:space="preserve">hydroxylase;oxygenase</t>
  </si>
  <si>
    <t xml:space="preserve">vsig10</t>
  </si>
  <si>
    <t xml:space="preserve">immunoglobulin receptor superfamily;protein phosphatase;protein phosphatase;immunoglobulin receptor superfamily;immunoglobulin superfamily cell adhesion molecule</t>
  </si>
  <si>
    <t xml:space="preserve">pdia4</t>
  </si>
  <si>
    <t xml:space="preserve">isomerase</t>
  </si>
  <si>
    <t xml:space="preserve">fkbp5</t>
  </si>
  <si>
    <t xml:space="preserve">isomerase;chaperone;calcium-binding protein</t>
  </si>
  <si>
    <t xml:space="preserve">pi4k2a</t>
  </si>
  <si>
    <t xml:space="preserve">kinase;kinase</t>
  </si>
  <si>
    <t xml:space="preserve">itpkcb</t>
  </si>
  <si>
    <t xml:space="preserve">setd7</t>
  </si>
  <si>
    <t xml:space="preserve">pank1a</t>
  </si>
  <si>
    <t xml:space="preserve">etnk2</t>
  </si>
  <si>
    <t xml:space="preserve">znf526</t>
  </si>
  <si>
    <t xml:space="preserve">KRAB box transcription factor</t>
  </si>
  <si>
    <t xml:space="preserve">znf574</t>
  </si>
  <si>
    <t xml:space="preserve">znf687b</t>
  </si>
  <si>
    <t xml:space="preserve">znf532</t>
  </si>
  <si>
    <t xml:space="preserve">acsl4l</t>
  </si>
  <si>
    <t xml:space="preserve">ligase</t>
  </si>
  <si>
    <t xml:space="preserve">slc27a6</t>
  </si>
  <si>
    <t xml:space="preserve">acsl4a</t>
  </si>
  <si>
    <t xml:space="preserve">gclm</t>
  </si>
  <si>
    <t xml:space="preserve">ube2q2</t>
  </si>
  <si>
    <t xml:space="preserve">scly</t>
  </si>
  <si>
    <t xml:space="preserve">lyase</t>
  </si>
  <si>
    <t xml:space="preserve">edc4</t>
  </si>
  <si>
    <t xml:space="preserve">major histocompatibility complex antigen</t>
  </si>
  <si>
    <t xml:space="preserve">mal</t>
  </si>
  <si>
    <t xml:space="preserve">membrane traffic protein</t>
  </si>
  <si>
    <t xml:space="preserve">marveld1</t>
  </si>
  <si>
    <t xml:space="preserve">bin2b</t>
  </si>
  <si>
    <t xml:space="preserve">membrane trafficking regulatory protein</t>
  </si>
  <si>
    <t xml:space="preserve">sorbs3</t>
  </si>
  <si>
    <t xml:space="preserve">membrane trafficking regulatory protein;actin family cytoskeletal protein</t>
  </si>
  <si>
    <t xml:space="preserve">sema6d</t>
  </si>
  <si>
    <t xml:space="preserve">membrane-bound signaling molecule</t>
  </si>
  <si>
    <t xml:space="preserve">adamts8a</t>
  </si>
  <si>
    <t xml:space="preserve">metalloprotease;metalloprotease;extracellular matrix glycoprotein;serine protease inhibitor</t>
  </si>
  <si>
    <t xml:space="preserve">ADAMTS15</t>
  </si>
  <si>
    <t xml:space="preserve">mmp9</t>
  </si>
  <si>
    <t xml:space="preserve">metalloprotease;metalloprotease;extracellular matrix protein</t>
  </si>
  <si>
    <t xml:space="preserve">mmp13a</t>
  </si>
  <si>
    <t xml:space="preserve">mmp30</t>
  </si>
  <si>
    <t xml:space="preserve">mettl7a</t>
  </si>
  <si>
    <t xml:space="preserve">methyltransferase</t>
  </si>
  <si>
    <t xml:space="preserve">comta</t>
  </si>
  <si>
    <t xml:space="preserve">timm44</t>
  </si>
  <si>
    <t xml:space="preserve">mitochondrial carrier protein;transfer/carrier protein</t>
  </si>
  <si>
    <t xml:space="preserve">rbmx</t>
  </si>
  <si>
    <t xml:space="preserve">mRNA polyadenylation factor;mRNA splicing factor;ribonucleoprotein;ribosomal protein</t>
  </si>
  <si>
    <t xml:space="preserve">prpf4</t>
  </si>
  <si>
    <t xml:space="preserve">mRNA splicing factor</t>
  </si>
  <si>
    <t xml:space="preserve">srsf5b</t>
  </si>
  <si>
    <t xml:space="preserve">srsf4</t>
  </si>
  <si>
    <t xml:space="preserve">srsf5a</t>
  </si>
  <si>
    <t xml:space="preserve">wdr43</t>
  </si>
  <si>
    <t xml:space="preserve">mRNA splicing factor;esterase;kinase inhibitor</t>
  </si>
  <si>
    <t xml:space="preserve">enc1</t>
  </si>
  <si>
    <t xml:space="preserve">non-motor actin binding protein</t>
  </si>
  <si>
    <t xml:space="preserve">gas2l3</t>
  </si>
  <si>
    <t xml:space="preserve">synpo2b</t>
  </si>
  <si>
    <t xml:space="preserve">eif2ak3</t>
  </si>
  <si>
    <t xml:space="preserve">non-receptor serine/threonine protein kinase;non-receptor serine/threonine protein kinase</t>
  </si>
  <si>
    <t xml:space="preserve">riok3</t>
  </si>
  <si>
    <t xml:space="preserve">sik2b</t>
  </si>
  <si>
    <t xml:space="preserve">grk7a</t>
  </si>
  <si>
    <t xml:space="preserve">grk1b</t>
  </si>
  <si>
    <t xml:space="preserve">mknk1</t>
  </si>
  <si>
    <t xml:space="preserve">non-receptor serine/threonine protein kinase;non-receptor serine/threonine protein kinase;non-motor microtubule binding protein</t>
  </si>
  <si>
    <t xml:space="preserve">cdk9</t>
  </si>
  <si>
    <t xml:space="preserve">non-receptor serine/threonine protein kinase;non-receptor tyrosine protein kinase;non-receptor serine/threonine protein kinase;non-receptor tyrosine protein kinase</t>
  </si>
  <si>
    <t xml:space="preserve">sgk1</t>
  </si>
  <si>
    <t xml:space="preserve">non-receptor serine/threonine protein kinase;transfer/carrier protein;non-receptor serine/threonine protein kinase;annexin;calmodulin</t>
  </si>
  <si>
    <t xml:space="preserve">lats1</t>
  </si>
  <si>
    <t xml:space="preserve">styk1</t>
  </si>
  <si>
    <t xml:space="preserve">non-receptor tyrosine protein kinase;non-receptor tyrosine protein kinase</t>
  </si>
  <si>
    <t xml:space="preserve">nr4a1</t>
  </si>
  <si>
    <t xml:space="preserve">nuclear hormone receptor;receptor</t>
  </si>
  <si>
    <t xml:space="preserve">nr0b2a</t>
  </si>
  <si>
    <t xml:space="preserve">nuclear hormone receptor;receptor;nucleic acid binding</t>
  </si>
  <si>
    <t xml:space="preserve">nr1d1</t>
  </si>
  <si>
    <t xml:space="preserve">nr2f6a</t>
  </si>
  <si>
    <t xml:space="preserve">nr1i2</t>
  </si>
  <si>
    <t xml:space="preserve">rxrba</t>
  </si>
  <si>
    <t xml:space="preserve">nr1d4a</t>
  </si>
  <si>
    <t xml:space="preserve">rorca</t>
  </si>
  <si>
    <t xml:space="preserve">serac1</t>
  </si>
  <si>
    <t xml:space="preserve">nuclease</t>
  </si>
  <si>
    <t xml:space="preserve">rbm22</t>
  </si>
  <si>
    <t xml:space="preserve">tcf7l1b</t>
  </si>
  <si>
    <t xml:space="preserve">dmrt3a</t>
  </si>
  <si>
    <t xml:space="preserve">zcchc9</t>
  </si>
  <si>
    <t xml:space="preserve">terfa</t>
  </si>
  <si>
    <t xml:space="preserve">nabp1a</t>
  </si>
  <si>
    <t xml:space="preserve">mat2aa</t>
  </si>
  <si>
    <t xml:space="preserve">nucleotidyltransferase</t>
  </si>
  <si>
    <t xml:space="preserve">polr3k</t>
  </si>
  <si>
    <t xml:space="preserve">nucleotidyltransferase;DNA-directed RNA polymerase</t>
  </si>
  <si>
    <t xml:space="preserve">pipox</t>
  </si>
  <si>
    <t xml:space="preserve">oxidase</t>
  </si>
  <si>
    <t xml:space="preserve">scd</t>
  </si>
  <si>
    <t xml:space="preserve">oxidoreductase</t>
  </si>
  <si>
    <t xml:space="preserve">cyp27a7</t>
  </si>
  <si>
    <t xml:space="preserve">oxygenase</t>
  </si>
  <si>
    <t xml:space="preserve">cyp24a1</t>
  </si>
  <si>
    <t xml:space="preserve">cyp26a1</t>
  </si>
  <si>
    <t xml:space="preserve">cyp7c1</t>
  </si>
  <si>
    <t xml:space="preserve">cyp1a</t>
  </si>
  <si>
    <t xml:space="preserve">hmox1</t>
  </si>
  <si>
    <t xml:space="preserve">cyp27c1</t>
  </si>
  <si>
    <t xml:space="preserve">stc2a</t>
  </si>
  <si>
    <t xml:space="preserve">peptide hormone</t>
  </si>
  <si>
    <t xml:space="preserve">prdx1</t>
  </si>
  <si>
    <t xml:space="preserve">peroxidase</t>
  </si>
  <si>
    <t xml:space="preserve">sesn2</t>
  </si>
  <si>
    <t xml:space="preserve">acpl2</t>
  </si>
  <si>
    <t xml:space="preserve">phosphatase;phosphatase</t>
  </si>
  <si>
    <t xml:space="preserve">mtmr8</t>
  </si>
  <si>
    <t xml:space="preserve">pde8a</t>
  </si>
  <si>
    <t xml:space="preserve">phosphodiesterase</t>
  </si>
  <si>
    <t xml:space="preserve">nfkbiaa</t>
  </si>
  <si>
    <t xml:space="preserve">phospholipase;enzyme modulator</t>
  </si>
  <si>
    <t xml:space="preserve">nfkbiab</t>
  </si>
  <si>
    <t xml:space="preserve">xiap</t>
  </si>
  <si>
    <t xml:space="preserve">protease inhibitor</t>
  </si>
  <si>
    <t xml:space="preserve">otud3</t>
  </si>
  <si>
    <t xml:space="preserve">protease;nucleic acid binding;protease</t>
  </si>
  <si>
    <t xml:space="preserve">pdk2</t>
  </si>
  <si>
    <t xml:space="preserve">protein kinase;protein kinase</t>
  </si>
  <si>
    <t xml:space="preserve">trib3</t>
  </si>
  <si>
    <t xml:space="preserve">ppm1nb</t>
  </si>
  <si>
    <t xml:space="preserve">protein phosphatase;protein phosphatase;kinase inhibitor</t>
  </si>
  <si>
    <t xml:space="preserve">ogfr</t>
  </si>
  <si>
    <t xml:space="preserve">npc1</t>
  </si>
  <si>
    <t xml:space="preserve">AP1M2</t>
  </si>
  <si>
    <t xml:space="preserve">receptor;extracellular matrix glycoprotein</t>
  </si>
  <si>
    <t xml:space="preserve">LDLR,ldlr</t>
  </si>
  <si>
    <t xml:space="preserve">impg1a</t>
  </si>
  <si>
    <t xml:space="preserve">itgb4</t>
  </si>
  <si>
    <t xml:space="preserve">receptor;extracellular matrix glycoprotein;cell adhesion molecule</t>
  </si>
  <si>
    <t xml:space="preserve">rtn4rl2a</t>
  </si>
  <si>
    <t xml:space="preserve">receptor;extracellular matrix protein</t>
  </si>
  <si>
    <t xml:space="preserve">loxl2a</t>
  </si>
  <si>
    <t xml:space="preserve">receptor;serine protease;oxidase;serine protease</t>
  </si>
  <si>
    <t xml:space="preserve">loxl4</t>
  </si>
  <si>
    <t xml:space="preserve">zgc:101765</t>
  </si>
  <si>
    <t xml:space="preserve">reductase</t>
  </si>
  <si>
    <t xml:space="preserve">POR</t>
  </si>
  <si>
    <t xml:space="preserve">reductase;calmodulin</t>
  </si>
  <si>
    <t xml:space="preserve">UBB</t>
  </si>
  <si>
    <t xml:space="preserve">ribosomal protein</t>
  </si>
  <si>
    <t xml:space="preserve">serp1</t>
  </si>
  <si>
    <t xml:space="preserve">ribosomal protein;chaperone</t>
  </si>
  <si>
    <t xml:space="preserve">zfp36l1a</t>
  </si>
  <si>
    <t xml:space="preserve">RNA binding protein</t>
  </si>
  <si>
    <t xml:space="preserve">zgc:114130</t>
  </si>
  <si>
    <t xml:space="preserve">rbm15</t>
  </si>
  <si>
    <t xml:space="preserve">cars2</t>
  </si>
  <si>
    <t xml:space="preserve">RNA binding protein;aminoacyl-tRNA synthetase</t>
  </si>
  <si>
    <t xml:space="preserve">pl10</t>
  </si>
  <si>
    <t xml:space="preserve">RNA helicase;helicase</t>
  </si>
  <si>
    <t xml:space="preserve">dhx34</t>
  </si>
  <si>
    <t xml:space="preserve">ddx3</t>
  </si>
  <si>
    <t xml:space="preserve">ddx21</t>
  </si>
  <si>
    <t xml:space="preserve">helb</t>
  </si>
  <si>
    <t xml:space="preserve">rrnad1</t>
  </si>
  <si>
    <t xml:space="preserve">RNA methyltransferase;RNA binding protein</t>
  </si>
  <si>
    <t xml:space="preserve">serpinh1b</t>
  </si>
  <si>
    <t xml:space="preserve">serine protease inhibitor</t>
  </si>
  <si>
    <t xml:space="preserve">serpinh1a</t>
  </si>
  <si>
    <t xml:space="preserve">ela3l</t>
  </si>
  <si>
    <t xml:space="preserve">serine protease;serine protease</t>
  </si>
  <si>
    <t xml:space="preserve">abhd4</t>
  </si>
  <si>
    <t xml:space="preserve">zgc:100868</t>
  </si>
  <si>
    <t xml:space="preserve">zgc:66382</t>
  </si>
  <si>
    <t xml:space="preserve">zgc:112160</t>
  </si>
  <si>
    <t xml:space="preserve">zgc:123217</t>
  </si>
  <si>
    <t xml:space="preserve">rcan1a</t>
  </si>
  <si>
    <t xml:space="preserve">signaling molecule</t>
  </si>
  <si>
    <t xml:space="preserve">CHORDC1</t>
  </si>
  <si>
    <t xml:space="preserve">s100a11</t>
  </si>
  <si>
    <t xml:space="preserve">signaling molecule;calmodulin</t>
  </si>
  <si>
    <t xml:space="preserve">s100t</t>
  </si>
  <si>
    <t xml:space="preserve">plcg2</t>
  </si>
  <si>
    <t xml:space="preserve">signaling molecule;phospholipase;guanyl-nucleotide exchange factor;calcium-binding protein</t>
  </si>
  <si>
    <t xml:space="preserve">gtpbp10</t>
  </si>
  <si>
    <t xml:space="preserve">small GTPase</t>
  </si>
  <si>
    <t xml:space="preserve">stx2a</t>
  </si>
  <si>
    <t xml:space="preserve">SNARE protein</t>
  </si>
  <si>
    <t xml:space="preserve">stx2b</t>
  </si>
  <si>
    <t xml:space="preserve">zgc:109934</t>
  </si>
  <si>
    <t xml:space="preserve">storage protein</t>
  </si>
  <si>
    <t xml:space="preserve">zgc:92066</t>
  </si>
  <si>
    <t xml:space="preserve">zgc:173594</t>
  </si>
  <si>
    <t xml:space="preserve">lipg</t>
  </si>
  <si>
    <t xml:space="preserve">storage protein;esterase;lipase</t>
  </si>
  <si>
    <t xml:space="preserve">prickle1a</t>
  </si>
  <si>
    <t xml:space="preserve">structural protein;actin family cytoskeletal protein</t>
  </si>
  <si>
    <t xml:space="preserve">nes</t>
  </si>
  <si>
    <t xml:space="preserve">structural protein;intermediate filament</t>
  </si>
  <si>
    <t xml:space="preserve">agxtb</t>
  </si>
  <si>
    <t xml:space="preserve">transaminase</t>
  </si>
  <si>
    <t xml:space="preserve">smyd4</t>
  </si>
  <si>
    <t xml:space="preserve">transcription cofactor</t>
  </si>
  <si>
    <t xml:space="preserve">pir</t>
  </si>
  <si>
    <t xml:space="preserve">dcp1a</t>
  </si>
  <si>
    <t xml:space="preserve">per3</t>
  </si>
  <si>
    <t xml:space="preserve">per2</t>
  </si>
  <si>
    <t xml:space="preserve">ccnt2b</t>
  </si>
  <si>
    <t xml:space="preserve">transcription cofactor;mRNA processing factor;kinase activator</t>
  </si>
  <si>
    <t xml:space="preserve">zmynd8</t>
  </si>
  <si>
    <t xml:space="preserve">transcription cofactor;ubiquitin-protein ligase</t>
  </si>
  <si>
    <t xml:space="preserve">ing3</t>
  </si>
  <si>
    <t xml:space="preserve">transcription cofactor;zinc finger transcription factor;chromatin/chromatin-binding protein</t>
  </si>
  <si>
    <t xml:space="preserve">sp4</t>
  </si>
  <si>
    <t xml:space="preserve">transcription cofactor;zinc finger transcription factor;DNA binding protein</t>
  </si>
  <si>
    <t xml:space="preserve">tab2</t>
  </si>
  <si>
    <t xml:space="preserve">transcription factor</t>
  </si>
  <si>
    <t xml:space="preserve">grhl3</t>
  </si>
  <si>
    <t xml:space="preserve">grhl2b</t>
  </si>
  <si>
    <t xml:space="preserve">smad9</t>
  </si>
  <si>
    <t xml:space="preserve">kdm6al</t>
  </si>
  <si>
    <t xml:space="preserve">nfil3-2</t>
  </si>
  <si>
    <t xml:space="preserve">nfil3-6</t>
  </si>
  <si>
    <t xml:space="preserve">cnot7</t>
  </si>
  <si>
    <t xml:space="preserve">samd11</t>
  </si>
  <si>
    <t xml:space="preserve">transcription factor;chromatin/chromatin-binding protein</t>
  </si>
  <si>
    <t xml:space="preserve">cbx7a</t>
  </si>
  <si>
    <t xml:space="preserve">foxq1a</t>
  </si>
  <si>
    <t xml:space="preserve">transcription factor;DNA binding protein</t>
  </si>
  <si>
    <t xml:space="preserve">ewsr1b</t>
  </si>
  <si>
    <t xml:space="preserve">transcription factor;DNA binding protein;mRNA splicing factor</t>
  </si>
  <si>
    <t xml:space="preserve">metap1d</t>
  </si>
  <si>
    <t xml:space="preserve">transcription factor;metalloprotease;nucleic acid binding;metalloprotease</t>
  </si>
  <si>
    <t xml:space="preserve">znf292b</t>
  </si>
  <si>
    <t xml:space="preserve">transcription factor;nuclease</t>
  </si>
  <si>
    <t xml:space="preserve">atf3</t>
  </si>
  <si>
    <t xml:space="preserve">transcription factor;nucleic acid binding</t>
  </si>
  <si>
    <t xml:space="preserve">junbb</t>
  </si>
  <si>
    <t xml:space="preserve">cebpd</t>
  </si>
  <si>
    <t xml:space="preserve">tefa</t>
  </si>
  <si>
    <t xml:space="preserve">tefb</t>
  </si>
  <si>
    <t xml:space="preserve">jund</t>
  </si>
  <si>
    <t xml:space="preserve">tbpl2</t>
  </si>
  <si>
    <t xml:space="preserve">tbx1</t>
  </si>
  <si>
    <t xml:space="preserve">cebpb</t>
  </si>
  <si>
    <t xml:space="preserve">junba</t>
  </si>
  <si>
    <t xml:space="preserve">maff</t>
  </si>
  <si>
    <t xml:space="preserve">jdp2</t>
  </si>
  <si>
    <t xml:space="preserve">tfdp1b</t>
  </si>
  <si>
    <t xml:space="preserve">nfe2l1a</t>
  </si>
  <si>
    <t xml:space="preserve">transcription factor;serine protease;nucleic acid binding;serine protease;non-motor actin binding protein</t>
  </si>
  <si>
    <t xml:space="preserve">ets2</t>
  </si>
  <si>
    <t xml:space="preserve">transcription factor;signaling molecule;nucleic acid binding</t>
  </si>
  <si>
    <t xml:space="preserve">gabpa</t>
  </si>
  <si>
    <t xml:space="preserve">elf3</t>
  </si>
  <si>
    <t xml:space="preserve">hbae1</t>
  </si>
  <si>
    <t xml:space="preserve">transfer/carrier protein</t>
  </si>
  <si>
    <t xml:space="preserve">fabp11b</t>
  </si>
  <si>
    <t xml:space="preserve">vps54</t>
  </si>
  <si>
    <t xml:space="preserve">transfer/carrier protein;nucleic acid binding</t>
  </si>
  <si>
    <t xml:space="preserve">sult6b1</t>
  </si>
  <si>
    <t xml:space="preserve">transferase</t>
  </si>
  <si>
    <t xml:space="preserve">cs</t>
  </si>
  <si>
    <t xml:space="preserve">transferase;lyase</t>
  </si>
  <si>
    <t xml:space="preserve">eif3bb</t>
  </si>
  <si>
    <t xml:space="preserve">translation initiation factor</t>
  </si>
  <si>
    <t xml:space="preserve">bzw1b</t>
  </si>
  <si>
    <t xml:space="preserve">translation initiation factor;nuclease</t>
  </si>
  <si>
    <t xml:space="preserve">EPS8L1</t>
  </si>
  <si>
    <t xml:space="preserve">transmembrane receptor regulatory/adaptor protein</t>
  </si>
  <si>
    <t xml:space="preserve">ptpn23b</t>
  </si>
  <si>
    <t xml:space="preserve">transmembrane receptor regulatory/adaptor protein;protein phosphatase;protein phosphatase</t>
  </si>
  <si>
    <t xml:space="preserve">cav2</t>
  </si>
  <si>
    <t xml:space="preserve">transmembrane receptor regulatory/adaptor protein;structural protein;membrane traffic protein;G-protein modulator</t>
  </si>
  <si>
    <t xml:space="preserve">slc16a12b</t>
  </si>
  <si>
    <t xml:space="preserve">transporter</t>
  </si>
  <si>
    <t xml:space="preserve">slc35g2b</t>
  </si>
  <si>
    <t xml:space="preserve">slc26a5</t>
  </si>
  <si>
    <t xml:space="preserve">slc16a9b</t>
  </si>
  <si>
    <t xml:space="preserve">slco2a1</t>
  </si>
  <si>
    <t xml:space="preserve">abcd4</t>
  </si>
  <si>
    <t xml:space="preserve">slc4a1a</t>
  </si>
  <si>
    <t xml:space="preserve">slc4a1b</t>
  </si>
  <si>
    <t xml:space="preserve">cp</t>
  </si>
  <si>
    <t xml:space="preserve">transporter;apolipoprotein;membrane-bound signaling molecule;receptor;metalloprotease;serine protease;oxidase;metalloprotease;serine protease;extracellular matrix protein;enzyme modulator;cell adhesion molecule</t>
  </si>
  <si>
    <t xml:space="preserve">hephl1</t>
  </si>
  <si>
    <t xml:space="preserve">slc20a1b</t>
  </si>
  <si>
    <t xml:space="preserve">transporter;receptor</t>
  </si>
  <si>
    <t xml:space="preserve">slc20a1a</t>
  </si>
  <si>
    <t xml:space="preserve">tspo</t>
  </si>
  <si>
    <t xml:space="preserve">col5a3b</t>
  </si>
  <si>
    <t xml:space="preserve">transporter;surfactant;receptor;extracellular matrix structural protein;antibacterial response protein</t>
  </si>
  <si>
    <t xml:space="preserve">f3b</t>
  </si>
  <si>
    <t xml:space="preserve">type I cytokine receptor;type II cytokine receptor;defense/immunity protein</t>
  </si>
  <si>
    <t xml:space="preserve">zgc:153258</t>
  </si>
  <si>
    <t xml:space="preserve">ubiquitin-protein ligase</t>
  </si>
  <si>
    <t xml:space="preserve">HERC4</t>
  </si>
  <si>
    <t xml:space="preserve">cacybp</t>
  </si>
  <si>
    <t xml:space="preserve">ubtd1a</t>
  </si>
  <si>
    <t xml:space="preserve">kcnk5b</t>
  </si>
  <si>
    <t xml:space="preserve">voltage-gated potassium channel;voltage-gated ion channel</t>
  </si>
  <si>
    <t xml:space="preserve">kcnv2b</t>
  </si>
  <si>
    <t xml:space="preserve">aebp2</t>
  </si>
  <si>
    <t xml:space="preserve">zinc finger transcription factor</t>
  </si>
  <si>
    <t xml:space="preserve">pogzb</t>
  </si>
  <si>
    <t xml:space="preserve">gli1</t>
  </si>
  <si>
    <t xml:space="preserve">bcl6ab</t>
  </si>
  <si>
    <t xml:space="preserve">bcl6a</t>
  </si>
  <si>
    <t xml:space="preserve">phf20b</t>
  </si>
  <si>
    <t xml:space="preserve">jarid2b</t>
  </si>
  <si>
    <t xml:space="preserve">plekhf1</t>
  </si>
  <si>
    <t xml:space="preserve">prdm10</t>
  </si>
  <si>
    <t xml:space="preserve">zinc finger transcription factor;DNA binding protein</t>
  </si>
  <si>
    <t xml:space="preserve">zfyve26</t>
  </si>
  <si>
    <t xml:space="preserve">zinc finger transcription factor;membrane traffic protein</t>
  </si>
  <si>
    <t xml:space="preserve">sall4</t>
  </si>
  <si>
    <t xml:space="preserve">zinc finger transcription factor;nucleic acid binding</t>
  </si>
  <si>
    <t xml:space="preserve">sp9</t>
  </si>
  <si>
    <t xml:space="preserve">rreb1b</t>
  </si>
  <si>
    <t xml:space="preserve">rreb1a</t>
  </si>
  <si>
    <t xml:space="preserve">bcl11aa</t>
  </si>
  <si>
    <t xml:space="preserve">hivep1</t>
  </si>
  <si>
    <t xml:space="preserve">ripk4</t>
  </si>
  <si>
    <t xml:space="preserve">not mapped</t>
  </si>
  <si>
    <t xml:space="preserve">mgea5</t>
  </si>
  <si>
    <t xml:space="preserve">ifrd1</t>
  </si>
  <si>
    <t xml:space="preserve">c1galt1b</t>
  </si>
  <si>
    <t xml:space="preserve">med19b</t>
  </si>
  <si>
    <t xml:space="preserve">smpd5</t>
  </si>
  <si>
    <t xml:space="preserve">haus7</t>
  </si>
  <si>
    <t xml:space="preserve">stk10</t>
  </si>
  <si>
    <t xml:space="preserve">gadd45ab</t>
  </si>
  <si>
    <t xml:space="preserve">cyp2k19</t>
  </si>
  <si>
    <t xml:space="preserve">atpaf2</t>
  </si>
  <si>
    <t xml:space="preserve">cyp2r1</t>
  </si>
  <si>
    <t xml:space="preserve">ace2</t>
  </si>
  <si>
    <t xml:space="preserve">muc13a</t>
  </si>
  <si>
    <t xml:space="preserve">wdr76</t>
  </si>
  <si>
    <t xml:space="preserve">igfbp1a</t>
  </si>
  <si>
    <t xml:space="preserve">lonrf1</t>
  </si>
  <si>
    <t xml:space="preserve">gadd45bb</t>
  </si>
  <si>
    <t xml:space="preserve">hig1</t>
  </si>
  <si>
    <t xml:space="preserve">zswim6</t>
  </si>
  <si>
    <t xml:space="preserve">mepce</t>
  </si>
  <si>
    <t xml:space="preserve">slc43a2b</t>
  </si>
  <si>
    <t xml:space="preserve">ubap1</t>
  </si>
  <si>
    <t xml:space="preserve">gpam</t>
  </si>
  <si>
    <t xml:space="preserve">pttg1ipb</t>
  </si>
  <si>
    <t xml:space="preserve">ankzf1</t>
  </si>
  <si>
    <t xml:space="preserve">tchp</t>
  </si>
  <si>
    <t xml:space="preserve">ift27</t>
  </si>
  <si>
    <t xml:space="preserve">rabl3</t>
  </si>
  <si>
    <t xml:space="preserve">RGS9BP</t>
  </si>
  <si>
    <t xml:space="preserve">hebp2</t>
  </si>
  <si>
    <t xml:space="preserve">wu:fj08f03</t>
  </si>
  <si>
    <t xml:space="preserve">hbp1</t>
  </si>
  <si>
    <t xml:space="preserve">fam98b</t>
  </si>
  <si>
    <t xml:space="preserve">hsf2</t>
  </si>
  <si>
    <t xml:space="preserve">crebrf</t>
  </si>
  <si>
    <t xml:space="preserve">si:ch211-214j24.10</t>
  </si>
  <si>
    <t xml:space="preserve">nipa2</t>
  </si>
  <si>
    <t xml:space="preserve">cacna2d4a</t>
  </si>
  <si>
    <t xml:space="preserve">anxa5a</t>
  </si>
  <si>
    <t xml:space="preserve">slc9a2</t>
  </si>
  <si>
    <t xml:space="preserve">glmnb</t>
  </si>
  <si>
    <t xml:space="preserve">obfc1</t>
  </si>
  <si>
    <t xml:space="preserve">zgc:158706</t>
  </si>
  <si>
    <t xml:space="preserve">keap1a</t>
  </si>
  <si>
    <t xml:space="preserve">egln3</t>
  </si>
  <si>
    <t xml:space="preserve">irg1l</t>
  </si>
  <si>
    <t xml:space="preserve">zgc:91849</t>
  </si>
  <si>
    <t xml:space="preserve">nab1b</t>
  </si>
  <si>
    <t xml:space="preserve">xpo6</t>
  </si>
  <si>
    <t xml:space="preserve">lpin1</t>
  </si>
  <si>
    <t xml:space="preserve">lzts2b</t>
  </si>
  <si>
    <t xml:space="preserve">insm1b</t>
  </si>
  <si>
    <t xml:space="preserve">znf703</t>
  </si>
  <si>
    <t xml:space="preserve">rnf25</t>
  </si>
  <si>
    <t xml:space="preserve">nol12</t>
  </si>
  <si>
    <t xml:space="preserve">TTC17</t>
  </si>
  <si>
    <t xml:space="preserve">adnp2b</t>
  </si>
  <si>
    <t xml:space="preserve">chchd7</t>
  </si>
  <si>
    <t xml:space="preserve">zgc:103625</t>
  </si>
  <si>
    <t xml:space="preserve">zgc:110697</t>
  </si>
  <si>
    <t xml:space="preserve">pih1d1</t>
  </si>
  <si>
    <t xml:space="preserve">pde6h</t>
  </si>
  <si>
    <t xml:space="preserve">ponzr3</t>
  </si>
  <si>
    <t xml:space="preserve">dact2</t>
  </si>
  <si>
    <t xml:space="preserve">epha2</t>
  </si>
  <si>
    <t xml:space="preserve">plekhm1</t>
  </si>
  <si>
    <t xml:space="preserve">mntb</t>
  </si>
  <si>
    <t xml:space="preserve">trpc4apb</t>
  </si>
  <si>
    <t xml:space="preserve">rictorb</t>
  </si>
  <si>
    <t xml:space="preserve">HEATR5B</t>
  </si>
  <si>
    <t xml:space="preserve">rab6bb</t>
  </si>
  <si>
    <t xml:space="preserve">jagn1b</t>
  </si>
  <si>
    <t xml:space="preserve">tmem179</t>
  </si>
  <si>
    <t xml:space="preserve">tcnl</t>
  </si>
  <si>
    <t xml:space="preserve">cacna2d4b</t>
  </si>
  <si>
    <t xml:space="preserve">fastkd3</t>
  </si>
  <si>
    <t xml:space="preserve">sqstm1</t>
  </si>
  <si>
    <t xml:space="preserve">mylipb</t>
  </si>
  <si>
    <t xml:space="preserve">med15</t>
  </si>
  <si>
    <t xml:space="preserve">zufsp</t>
  </si>
  <si>
    <t xml:space="preserve">fdx1l</t>
  </si>
  <si>
    <t xml:space="preserve">apaf1</t>
  </si>
  <si>
    <t xml:space="preserve">zgc:113263</t>
  </si>
  <si>
    <t xml:space="preserve">ctdspl2a</t>
  </si>
  <si>
    <t xml:space="preserve">zgc:174160</t>
  </si>
  <si>
    <t xml:space="preserve">mrpl54</t>
  </si>
  <si>
    <t xml:space="preserve">soul2</t>
  </si>
  <si>
    <t xml:space="preserve">ankrd9</t>
  </si>
  <si>
    <t xml:space="preserve">creld2</t>
  </si>
  <si>
    <t xml:space="preserve">cep104</t>
  </si>
  <si>
    <t xml:space="preserve">trmt44</t>
  </si>
  <si>
    <t xml:space="preserve">vtg7</t>
  </si>
  <si>
    <t xml:space="preserve">lsm10</t>
  </si>
  <si>
    <t xml:space="preserve">dok1a</t>
  </si>
  <si>
    <t xml:space="preserve">keap1b</t>
  </si>
  <si>
    <t xml:space="preserve">slmo2</t>
  </si>
  <si>
    <t xml:space="preserve">traf6</t>
  </si>
  <si>
    <t xml:space="preserve">adam8a</t>
  </si>
  <si>
    <t xml:space="preserve">pus7</t>
  </si>
  <si>
    <t xml:space="preserve">lancl1</t>
  </si>
  <si>
    <t xml:space="preserve">lonrf1l</t>
  </si>
  <si>
    <t xml:space="preserve">ino80db</t>
  </si>
  <si>
    <t xml:space="preserve">prrc1</t>
  </si>
  <si>
    <t xml:space="preserve">manf</t>
  </si>
  <si>
    <t xml:space="preserve">os9</t>
  </si>
  <si>
    <t xml:space="preserve">haao</t>
  </si>
  <si>
    <t xml:space="preserve">cyp2ad3</t>
  </si>
  <si>
    <t xml:space="preserve">mettl5</t>
  </si>
  <si>
    <t xml:space="preserve">cnpy2</t>
  </si>
  <si>
    <t xml:space="preserve">si:dkey-17e16.17</t>
  </si>
  <si>
    <t xml:space="preserve">wu:fc34e06</t>
  </si>
  <si>
    <t xml:space="preserve">lrata</t>
  </si>
  <si>
    <t xml:space="preserve">bach1</t>
  </si>
  <si>
    <t xml:space="preserve">zgc:162608</t>
  </si>
  <si>
    <t xml:space="preserve">nrf1</t>
  </si>
  <si>
    <t xml:space="preserve">panx2</t>
  </si>
  <si>
    <t xml:space="preserve">mst1ra</t>
  </si>
  <si>
    <t xml:space="preserve">slc43a2a</t>
  </si>
  <si>
    <t xml:space="preserve">zgc:154018</t>
  </si>
  <si>
    <t xml:space="preserve">tlcd2</t>
  </si>
  <si>
    <t xml:space="preserve">st7l</t>
  </si>
  <si>
    <t xml:space="preserve">samhd1</t>
  </si>
  <si>
    <t xml:space="preserve">utp15</t>
  </si>
  <si>
    <t xml:space="preserve">zgc:110045</t>
  </si>
  <si>
    <t xml:space="preserve">tram1</t>
  </si>
  <si>
    <t xml:space="preserve">fam63b</t>
  </si>
  <si>
    <t xml:space="preserve">phyhipla</t>
  </si>
  <si>
    <t xml:space="preserve">si:dkey-57a22.11</t>
  </si>
  <si>
    <t xml:space="preserve">asb2a</t>
  </si>
  <si>
    <t xml:space="preserve">fbxl15</t>
  </si>
  <si>
    <t xml:space="preserve">KBTBD3</t>
  </si>
  <si>
    <t xml:space="preserve">safb</t>
  </si>
  <si>
    <t xml:space="preserve">noxo1a</t>
  </si>
  <si>
    <t xml:space="preserve">Oxidoreductases</t>
  </si>
  <si>
    <t xml:space="preserve">Oxidoreductases (24 genes total)</t>
  </si>
  <si>
    <t xml:space="preserve">Mapped</t>
  </si>
  <si>
    <t xml:space="preserve">hydroxylase </t>
  </si>
  <si>
    <t xml:space="preserve">(PC00122)</t>
  </si>
  <si>
    <t xml:space="preserve"> (PC00180)</t>
  </si>
  <si>
    <t xml:space="preserve">oxygenase </t>
  </si>
  <si>
    <t xml:space="preserve">(PC00177)</t>
  </si>
  <si>
    <t xml:space="preserve"> (PC00175)</t>
  </si>
  <si>
    <t xml:space="preserve">dehydrogenase </t>
  </si>
  <si>
    <t xml:space="preserve">(PC00092)</t>
  </si>
  <si>
    <t xml:space="preserve">reductase </t>
  </si>
  <si>
    <t xml:space="preserve">(PC00198)</t>
  </si>
  <si>
    <t xml:space="preserve">Up-regulated (18 genes)</t>
  </si>
  <si>
    <t xml:space="preserve">mapped</t>
  </si>
  <si>
    <t xml:space="preserve">Total %</t>
  </si>
  <si>
    <t xml:space="preserve">peroxidase </t>
  </si>
  <si>
    <t xml:space="preserve">oxidase </t>
  </si>
  <si>
    <t xml:space="preserve">Down-regulated ( 6 genes)</t>
  </si>
  <si>
    <t xml:space="preserve">Cell adhesion</t>
  </si>
  <si>
    <t xml:space="preserve">Cell adhesion (9 genes)</t>
  </si>
  <si>
    <t xml:space="preserve">Up-regulated (9 genes)</t>
  </si>
  <si>
    <t xml:space="preserve">`%</t>
  </si>
  <si>
    <t xml:space="preserve">immunoglobulin superfamily cell adhesion molecule (PC00125)</t>
  </si>
  <si>
    <t xml:space="preserve">Down-regulated</t>
  </si>
  <si>
    <t xml:space="preserve">NONE</t>
  </si>
  <si>
    <t xml:space="preserve">ECM (17 genes)</t>
  </si>
  <si>
    <t xml:space="preserve">extracellular matrix glycoprotein (PC00100)</t>
  </si>
  <si>
    <t xml:space="preserve">extracellular matrix structural protein (PC00103)</t>
  </si>
  <si>
    <t xml:space="preserve">Up-regulated (13 genes)</t>
  </si>
  <si>
    <t xml:space="preserve">Down-regulated (4 genes)</t>
  </si>
  <si>
    <t xml:space="preserve">transporter activity (GO:0005215)</t>
  </si>
  <si>
    <t xml:space="preserve">translation regulator activity (GO:0045182)</t>
  </si>
  <si>
    <t xml:space="preserve">protein binding transcription factor activity (GO:0000988)</t>
  </si>
  <si>
    <t xml:space="preserve">enzyme regulator activity (GO:0030234)</t>
  </si>
  <si>
    <t xml:space="preserve">catalytic activity (GO:0003824)</t>
  </si>
  <si>
    <t xml:space="preserve">receptor activity (GO:0004872)</t>
  </si>
  <si>
    <t xml:space="preserve">nucleic acid binding transcription factor activity (GO:0001071)</t>
  </si>
  <si>
    <t xml:space="preserve">antioxidant activity (GO:0016209)</t>
  </si>
  <si>
    <t xml:space="preserve">structural molecule activity (GO:0005198)</t>
  </si>
  <si>
    <t xml:space="preserve">binding (GO:0005488)</t>
  </si>
  <si>
    <t xml:space="preserve">Molecular classification</t>
  </si>
  <si>
    <t xml:space="preserve">List</t>
  </si>
  <si>
    <t xml:space="preserve">Molecular function</t>
  </si>
  <si>
    <t xml:space="preserve">oxidoreductase activity;peroxidase activity</t>
  </si>
  <si>
    <t xml:space="preserve">RNA helicase activity;translation initiation factor activity;translation initiation factor activity;translation initiation factor activity</t>
  </si>
  <si>
    <t xml:space="preserve">DNA photolyase activity;nucleic acid binding</t>
  </si>
  <si>
    <t xml:space="preserve">isomerase activity;binding</t>
  </si>
  <si>
    <t xml:space="preserve">kinase activity;hydrolase activity, acting on ester bonds;mRNA binding;protein binding;kinase inhibitor activity;kinase regulator activity</t>
  </si>
  <si>
    <t xml:space="preserve">protein kinase activity;calcium ion binding;calmodulin binding;calcium-dependent phospholipid binding</t>
  </si>
  <si>
    <t xml:space="preserve">transcription cofactor activity;sequence-specific DNA binding transcription factor activity;kinase activity;sequence-specific DNA binding transcription factor activity;mRNA binding;protein binding;kinase activator activity;kinase regulator activity</t>
  </si>
  <si>
    <t xml:space="preserve">transcription cofactor activity;sequence-specific DNA binding transcription factor activity;sequence-specific DNA binding transcription factor activity;chromatin binding;protein binding</t>
  </si>
  <si>
    <t xml:space="preserve">ligand-activated sequence-specific DNA binding RNA polymerase II transcription factor activity;ligand-activated sequence-specific DNA binding RNA polymerase II transcription factor activity;ligand-activated sequence-specific DNA binding RNA polymerase II transcription factor activity</t>
  </si>
  <si>
    <t xml:space="preserve">sequence-specific DNA binding transcription factor activity;sequence-specific DNA binding transcription factor activity</t>
  </si>
  <si>
    <t xml:space="preserve">nucleic acid binding transcription factor activity;DNA binding;protein binding</t>
  </si>
  <si>
    <t xml:space="preserve">structural constituent of ribosome;nucleic acid binding</t>
  </si>
  <si>
    <t xml:space="preserve">GTPase activity;protein binding</t>
  </si>
  <si>
    <t xml:space="preserve">hydrolase activity;protein binding;small GTPase regulator activity</t>
  </si>
  <si>
    <t xml:space="preserve">catalytic activity;calcium ion binding;protein binding;small GTPase regulator activity</t>
  </si>
  <si>
    <t xml:space="preserve">calcium ion binding;receptor binding;calmodulin binding</t>
  </si>
  <si>
    <t xml:space="preserve">kinase activity;phosphoprotein phosphatase activity;phosphoprotein phosphatase activity;protein binding;kinase inhibitor activity;kinase regulator activity</t>
  </si>
  <si>
    <t xml:space="preserve">nuclease activity;nucleic acid binding</t>
  </si>
  <si>
    <t xml:space="preserve">transcription cofactor activity;sequence-specific DNA binding transcription factor activity;sequence-specific DNA binding transcription factor activity;protein binding</t>
  </si>
  <si>
    <t xml:space="preserve">protein binding</t>
  </si>
  <si>
    <t xml:space="preserve">catalytic activity;mRNA binding</t>
  </si>
  <si>
    <t xml:space="preserve">GTPase activity;pyrophosphatase activity;protein binding;enzyme activator activity</t>
  </si>
  <si>
    <t xml:space="preserve">transferase activity, transferring acyl groups;calcium ion binding;calmodulin binding;calcium-dependent phospholipid binding</t>
  </si>
  <si>
    <t xml:space="preserve">catalytic activity;protein binding;small GTPase regulator activity;guanyl-nucleotide exchange factor activity</t>
  </si>
  <si>
    <t xml:space="preserve">structural constituent of cytoskeleton;actin binding</t>
  </si>
  <si>
    <t xml:space="preserve">peptidase activity;protein binding;peptidase inhibitor activity</t>
  </si>
  <si>
    <t xml:space="preserve">phospholipase activity;protein binding</t>
  </si>
  <si>
    <t xml:space="preserve">protein kinase activity;structural constituent of cytoskeleton;microtubule binding</t>
  </si>
  <si>
    <t xml:space="preserve">calcium ion binding;calmodulin binding;calcium-dependent phospholipid binding</t>
  </si>
  <si>
    <t xml:space="preserve">RNA methyltransferase activity;nucleic acid binding</t>
  </si>
  <si>
    <t xml:space="preserve">amino acid transmembrane transporter activity;transmembrane transporter activity;calcium ion binding;calmodulin binding</t>
  </si>
  <si>
    <t xml:space="preserve">sequence-specific DNA binding transcription factor activity;catalytic activity;sequence-specific DNA binding transcription factor activity;mRNA binding</t>
  </si>
  <si>
    <t xml:space="preserve">catalytic activity;structural constituent of cytoskeleton;protein binding;enzyme inhibitor activity</t>
  </si>
  <si>
    <t xml:space="preserve">RNA binding</t>
  </si>
  <si>
    <t xml:space="preserve">DNA helicase activity;hydrolase activity;nucleic acid binding</t>
  </si>
  <si>
    <t xml:space="preserve">growth factor activity</t>
  </si>
  <si>
    <t xml:space="preserve">DNA binding</t>
  </si>
  <si>
    <t xml:space="preserve">voltage-gated ion channel activity;cation channel activity;cyclic nucleotide-gated ion channel activity;cation transmembrane transporter activity;nucleotide binding</t>
  </si>
  <si>
    <t xml:space="preserve">metallopeptidase activity;protein binding;serine-type endopeptidase inhibitor activity</t>
  </si>
  <si>
    <t xml:space="preserve">sequence-specific DNA binding transcription factor activity;metallopeptidase activity;sequence-specific DNA binding transcription factor activity</t>
  </si>
  <si>
    <t xml:space="preserve">hydrolase activity;structural constituent of cytoskeleton;microtubule binding</t>
  </si>
  <si>
    <t xml:space="preserve">pyrophosphatase activity;DNA binding</t>
  </si>
  <si>
    <t xml:space="preserve">translation initiation factor activity;translation initiation factor activity;translation initiation factor activity</t>
  </si>
  <si>
    <t xml:space="preserve">nuclease activity;translation initiation factor activity;translation initiation factor activity;translation initiation factor activity</t>
  </si>
  <si>
    <t xml:space="preserve">peptidase activity;cytokine activity;serine-type endopeptidase inhibitor activity</t>
  </si>
  <si>
    <t xml:space="preserve">DNA helicase activity;nucleic acid binding</t>
  </si>
  <si>
    <t xml:space="preserve">sequence-specific DNA binding transcription factor activity;sequence-specific DNA binding transcription factor activity;chromatin binding;receptor binding</t>
  </si>
  <si>
    <t xml:space="preserve">receptor binding</t>
  </si>
  <si>
    <t xml:space="preserve">DNA-directed RNA polymerase activity;nucleotidyltransferase activity;nucleic acid binding</t>
  </si>
  <si>
    <t xml:space="preserve">phospholipase activity;calcium ion binding;receptor binding;small GTPase regulator activity;guanyl-nucleotide exchange factor activity</t>
  </si>
  <si>
    <t xml:space="preserve">oxidoreductase activity;serine-type peptidase activity;metallopeptidase activity;receptor activity;lipid transporter activity;transmembrane transporter activity;receptor binding;enzyme regulator activity</t>
  </si>
  <si>
    <t xml:space="preserve">ATPase activity, coupled to transmembrane movement of substances;transmembrane transporter activity;translation elongation factor activity;translation elongation factor activity;translation elongation factor activity</t>
  </si>
  <si>
    <t xml:space="preserve">sequence-specific DNA binding transcription factor activity;nuclease activity;sequence-specific DNA binding transcription factor activity</t>
  </si>
  <si>
    <t xml:space="preserve">sequence-specific DNA binding transcription factor activity;sequence-specific DNA binding transcription factor activity;receptor binding</t>
  </si>
  <si>
    <t xml:space="preserve">catalytic activity;protein binding;small GTPase regulator activity</t>
  </si>
  <si>
    <t xml:space="preserve">cysteine-type peptidase activity;ubiquitin-protein ligase activity;mRNA binding</t>
  </si>
  <si>
    <t xml:space="preserve">damaged DNA binding</t>
  </si>
  <si>
    <t xml:space="preserve">transcription cofactor activity;sequence-specific DNA binding transcription factor activity;ubiquitin-protein ligase activity;sequence-specific DNA binding transcription factor activity;protein binding</t>
  </si>
  <si>
    <t xml:space="preserve">sequence-specific DNA binding transcription factor activity;serine-type peptidase activity;structural constituent of cytoskeleton;sequence-specific DNA binding transcription factor activity;actin binding</t>
  </si>
  <si>
    <t xml:space="preserve">catalytic activity;structural molecule activity;protein binding;small GTPase regulator activity</t>
  </si>
  <si>
    <t xml:space="preserve">RNA helicase activity;nucleic acid binding</t>
  </si>
  <si>
    <t xml:space="preserve">cysteine-type peptidase activity;calcium ion binding;calmodulin binding;calcium-dependent phospholipid binding</t>
  </si>
  <si>
    <t xml:space="preserve">acetyltransferase activity;nucleic acid binding;chromatin binding</t>
  </si>
  <si>
    <t xml:space="preserve">catalytic activity;structural constituent of ribosome;poly(A) RNA binding</t>
  </si>
  <si>
    <t xml:space="preserve">sequence-specific DNA binding transcription factor activity;sequence-specific DNA binding transcription factor activity;chromatin binding</t>
  </si>
  <si>
    <t xml:space="preserve">endoribonuclease activity;nucleic acid binding</t>
  </si>
  <si>
    <t xml:space="preserve">kinase activity;adenylate cyclase activity;receptor activity;growth factor activity;kinase regulator activity</t>
  </si>
  <si>
    <t xml:space="preserve">calcium ion binding</t>
  </si>
  <si>
    <t xml:space="preserve">lipid binding</t>
  </si>
  <si>
    <t xml:space="preserve">calcium ion binding;calmodulin binding</t>
  </si>
  <si>
    <t xml:space="preserve">cytokine receptor activity;cytokine activity</t>
  </si>
  <si>
    <t xml:space="preserve">hormone activity</t>
  </si>
  <si>
    <t xml:space="preserve">motor activity;structural constituent of cytoskeleton;actin binding;small GTPase regulator activity</t>
  </si>
  <si>
    <t xml:space="preserve">kinase activity;cytokine activity;kinase inhibitor activity;kinase regulator activity</t>
  </si>
  <si>
    <t xml:space="preserve">nucleic acid binding;chromatin binding</t>
  </si>
  <si>
    <t xml:space="preserve">peptidase activity;nucleic acid binding</t>
  </si>
  <si>
    <t xml:space="preserve">transferase activity</t>
  </si>
  <si>
    <t xml:space="preserve">serine-type peptidase activity;peptidase inhibitor activity</t>
  </si>
  <si>
    <t xml:space="preserve">oxidoreductase activity;methyltransferase activity;transferase activity, transferring acyl groups;hydrolase activity, acting on ester bonds;ligase activity</t>
  </si>
  <si>
    <t xml:space="preserve">kinase activity</t>
  </si>
  <si>
    <t xml:space="preserve">protein kinase activity</t>
  </si>
  <si>
    <t xml:space="preserve">ubiquitin-protein ligase activity</t>
  </si>
  <si>
    <t xml:space="preserve">phosphoric diester hydrolase activity</t>
  </si>
  <si>
    <t xml:space="preserve">oxidoreductase activity</t>
  </si>
  <si>
    <t xml:space="preserve">serine-type peptidase activity</t>
  </si>
  <si>
    <t xml:space="preserve">metallopeptidase activity</t>
  </si>
  <si>
    <t xml:space="preserve">cysteine-type peptidase activity</t>
  </si>
  <si>
    <t xml:space="preserve">transferase activity, transferring glycosyl groups</t>
  </si>
  <si>
    <t xml:space="preserve">hydrolase activity</t>
  </si>
  <si>
    <t xml:space="preserve">ligase activity</t>
  </si>
  <si>
    <t xml:space="preserve">lyase activity</t>
  </si>
  <si>
    <t xml:space="preserve">pyrophosphatase activity;transmembrane transporter activity</t>
  </si>
  <si>
    <t xml:space="preserve">oxidoreductase activity;transporter activity</t>
  </si>
  <si>
    <t xml:space="preserve">carboxy-lyase activity</t>
  </si>
  <si>
    <t xml:space="preserve">carbohydrate phosphatase activity;carbohydrate phosphatase activity</t>
  </si>
  <si>
    <t xml:space="preserve">ATPase activity, coupled to transmembrane movement of substances;transmembrane transporter activity</t>
  </si>
  <si>
    <t xml:space="preserve">non-membrane spanning protein tyrosine kinase activity</t>
  </si>
  <si>
    <t xml:space="preserve">ligase activity;transporter activity</t>
  </si>
  <si>
    <t xml:space="preserve">phosphoprotein phosphatase activity;phosphoprotein phosphatase activity;receptor activity</t>
  </si>
  <si>
    <t xml:space="preserve">hydro-lyase activity</t>
  </si>
  <si>
    <t xml:space="preserve">transaminase activity</t>
  </si>
  <si>
    <t xml:space="preserve">transferase activity;lyase activity</t>
  </si>
  <si>
    <t xml:space="preserve">phosphoprotein phosphatase activity;phosphoprotein phosphatase activity</t>
  </si>
  <si>
    <t xml:space="preserve">adenylate cyclase activity;guanylate cyclase activity</t>
  </si>
  <si>
    <t xml:space="preserve">acetyltransferase activity</t>
  </si>
  <si>
    <t xml:space="preserve">oxidoreductase activity;serine-type peptidase activity;receptor activity</t>
  </si>
  <si>
    <t xml:space="preserve">aminoacyl-tRNA ligase activity</t>
  </si>
  <si>
    <t xml:space="preserve">methyltransferase activity</t>
  </si>
  <si>
    <t xml:space="preserve">nucleotidyltransferase activity</t>
  </si>
  <si>
    <t xml:space="preserve">protein disulfide isomerase activity</t>
  </si>
  <si>
    <t xml:space="preserve">hydrolase activity;ion channel activity;cation transmembrane transporter activity</t>
  </si>
  <si>
    <t xml:space="preserve">catalytic activity</t>
  </si>
  <si>
    <t xml:space="preserve">transferase activity, transferring acyl groups</t>
  </si>
  <si>
    <t xml:space="preserve">lipase activity</t>
  </si>
  <si>
    <t xml:space="preserve">acetyltransferase activity;lyase activity</t>
  </si>
  <si>
    <t xml:space="preserve">receptor activity;transmembrane transporter activity</t>
  </si>
  <si>
    <t xml:space="preserve">receptor activity</t>
  </si>
  <si>
    <t xml:space="preserve">G-protein coupled receptor activity</t>
  </si>
  <si>
    <t xml:space="preserve">receptor activity;extracellular matrix structural constituent;transmembrane transporter activity</t>
  </si>
  <si>
    <t xml:space="preserve">structural constituent of cytoskeleton</t>
  </si>
  <si>
    <t xml:space="preserve">extracellular matrix structural constituent</t>
  </si>
  <si>
    <t xml:space="preserve">cation transmembrane transporter activity</t>
  </si>
  <si>
    <t xml:space="preserve">voltage-gated ion channel activity;anion channel activity</t>
  </si>
  <si>
    <t xml:space="preserve">anion channel activity</t>
  </si>
  <si>
    <t xml:space="preserve">voltage-gated potassium channel activity;cation channel activity;cation transmembrane transporter activity</t>
  </si>
  <si>
    <t xml:space="preserve">transmembrane transporter activity</t>
  </si>
  <si>
    <t xml:space="preserve">amino acid transmembrane transporter activity;transmembrane transporter activity</t>
  </si>
  <si>
    <t xml:space="preserve">carbohydrate transmembrane transporter activity;transmembrane transporter activity</t>
  </si>
  <si>
    <t xml:space="preserve">Molecular Function</t>
  </si>
  <si>
    <t xml:space="preserve">Up-regulated (differentially regulated genes; 317)</t>
  </si>
  <si>
    <t xml:space="preserve">antioxidant activity (2)</t>
  </si>
  <si>
    <t xml:space="preserve">(GO:0016209)</t>
  </si>
  <si>
    <t xml:space="preserve">translation regulator activity (5)</t>
  </si>
  <si>
    <t xml:space="preserve">(GO:0045182)</t>
  </si>
  <si>
    <t xml:space="preserve">protein binding TF activity (8)</t>
  </si>
  <si>
    <t xml:space="preserve">(GO:0000988)</t>
  </si>
  <si>
    <t xml:space="preserve">structural molecule activity (9)</t>
  </si>
  <si>
    <t xml:space="preserve">(GO:0005198)</t>
  </si>
  <si>
    <t xml:space="preserve">enzyme regulator activity (14)</t>
  </si>
  <si>
    <t xml:space="preserve">(GO:0030234)</t>
  </si>
  <si>
    <t xml:space="preserve">receptor activity (18)</t>
  </si>
  <si>
    <t xml:space="preserve">(GO:0004872)</t>
  </si>
  <si>
    <t xml:space="preserve">transporter activity (34)</t>
  </si>
  <si>
    <t xml:space="preserve">(GO:0005215)</t>
  </si>
  <si>
    <t xml:space="preserve">nucleic acid binding TF activity (60)</t>
  </si>
  <si>
    <t xml:space="preserve">(GO:0001071)</t>
  </si>
  <si>
    <t xml:space="preserve">catalytic activity (109)</t>
  </si>
  <si>
    <t xml:space="preserve">(GO:0003824)</t>
  </si>
  <si>
    <t xml:space="preserve">binding (130)</t>
  </si>
  <si>
    <t xml:space="preserve">(GO:0005488)</t>
  </si>
  <si>
    <t xml:space="preserve">Down-regulated (differntially regulated genes; 166)</t>
  </si>
  <si>
    <t xml:space="preserve">transporter activity (9)</t>
  </si>
  <si>
    <t xml:space="preserve">translation regulator activity (1)</t>
  </si>
  <si>
    <t xml:space="preserve">protein binding TF activity (1)</t>
  </si>
  <si>
    <t xml:space="preserve">enzyme regulator activity (13)</t>
  </si>
  <si>
    <t xml:space="preserve">catalytic activity (58)</t>
  </si>
  <si>
    <t xml:space="preserve">receptor activity (8)</t>
  </si>
  <si>
    <t xml:space="preserve">nucleic acid binding TF activity (21)</t>
  </si>
  <si>
    <t xml:space="preserve">structural molecule activity (10)</t>
  </si>
  <si>
    <t xml:space="preserve">binding (65)</t>
  </si>
  <si>
    <t xml:space="preserve">ECM (13)</t>
  </si>
  <si>
    <t xml:space="preserve">protease (16)</t>
  </si>
  <si>
    <t xml:space="preserve">cytoskeletal protein (7)</t>
  </si>
  <si>
    <t xml:space="preserve">transporter (32)</t>
  </si>
  <si>
    <t xml:space="preserve">transmembrane receptor adaptor protein (2)</t>
  </si>
  <si>
    <t xml:space="preserve">transferase (23)</t>
  </si>
  <si>
    <t xml:space="preserve">oxidoreductase (18)</t>
  </si>
  <si>
    <t xml:space="preserve">lyase (8)</t>
  </si>
  <si>
    <t xml:space="preserve">cell adhesion molecule (9)</t>
  </si>
  <si>
    <t xml:space="preserve">ligase (9)</t>
  </si>
  <si>
    <t xml:space="preserve">nucleic acid binding (75)</t>
  </si>
  <si>
    <t xml:space="preserve">signaling molecule (12)</t>
  </si>
  <si>
    <t xml:space="preserve">enzyme modulator (18)</t>
  </si>
  <si>
    <t xml:space="preserve">calcium-binding protein (13)</t>
  </si>
  <si>
    <t xml:space="preserve">defense/immunity protein (5)</t>
  </si>
  <si>
    <t xml:space="preserve">hydrolase (32)</t>
  </si>
  <si>
    <t xml:space="preserve">transfer/carrier protein (12)</t>
  </si>
  <si>
    <t xml:space="preserve">membrane traffic protein (1)</t>
  </si>
  <si>
    <t xml:space="preserve">phosphatase (5)</t>
  </si>
  <si>
    <t xml:space="preserve">transcription factor (60)</t>
  </si>
  <si>
    <t xml:space="preserve">chaperone (4)</t>
  </si>
  <si>
    <t xml:space="preserve">surfactant (1)</t>
  </si>
  <si>
    <t xml:space="preserve">structural protein (1)</t>
  </si>
  <si>
    <t xml:space="preserve">kinase (12)</t>
  </si>
  <si>
    <t xml:space="preserve">storage protein (4)</t>
  </si>
  <si>
    <t xml:space="preserve">receptor (20)</t>
  </si>
  <si>
    <t xml:space="preserve">isomerase (1)</t>
  </si>
  <si>
    <t xml:space="preserve">Down-regulated (differentially regulated genes; 166)</t>
  </si>
  <si>
    <t xml:space="preserve">ECM (4)</t>
  </si>
  <si>
    <t xml:space="preserve">protease (6)</t>
  </si>
  <si>
    <t xml:space="preserve">cytoskeletal protein (6)</t>
  </si>
  <si>
    <t xml:space="preserve">transporter (6)</t>
  </si>
  <si>
    <t xml:space="preserve">transmembrane receptor adaptor protein (1)</t>
  </si>
  <si>
    <t xml:space="preserve">transferase (15)</t>
  </si>
  <si>
    <t xml:space="preserve">oxidoreductase (6)</t>
  </si>
  <si>
    <t xml:space="preserve">lyase (7)</t>
  </si>
  <si>
    <t xml:space="preserve">ligase (6)</t>
  </si>
  <si>
    <t xml:space="preserve">nucleic acid binding (26)</t>
  </si>
  <si>
    <t xml:space="preserve">signaling molecule (9)</t>
  </si>
  <si>
    <t xml:space="preserve">enzyme modulator (15)</t>
  </si>
  <si>
    <t xml:space="preserve">calcium-binding protein (8)</t>
  </si>
  <si>
    <t xml:space="preserve">defense/immunity protein (2)</t>
  </si>
  <si>
    <t xml:space="preserve">hydrolase (12)</t>
  </si>
  <si>
    <t xml:space="preserve">transfer/carrier protein (1)</t>
  </si>
  <si>
    <t xml:space="preserve">membrane traffic protein (7)</t>
  </si>
  <si>
    <t xml:space="preserve">phosphatase (2)</t>
  </si>
  <si>
    <t xml:space="preserve">transcription factor (21)</t>
  </si>
  <si>
    <t xml:space="preserve">chaperone (5)</t>
  </si>
  <si>
    <t xml:space="preserve">structural protein (2)</t>
  </si>
  <si>
    <t xml:space="preserve">kinase (5)</t>
  </si>
  <si>
    <t xml:space="preserve">receptor (11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84"/>
  <sheetViews>
    <sheetView showFormulas="false" showGridLines="true" showRowColHeaders="true" showZeros="true" rightToLeft="false" tabSelected="false" showOutlineSymbols="true" defaultGridColor="true" view="normal" topLeftCell="A205" colorId="64" zoomScale="100" zoomScaleNormal="100" zoomScalePageLayoutView="100" workbookViewId="0">
      <selection pane="topLeft" activeCell="H10" activeCellId="0" sqref="H10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9.5"/>
    <col collapsed="false" customWidth="true" hidden="false" outlineLevel="0" max="3" min="3" style="0" width="14.33"/>
    <col collapsed="false" customWidth="true" hidden="false" outlineLevel="0" max="4" min="4" style="0" width="10.66"/>
    <col collapsed="false" customWidth="true" hidden="false" outlineLevel="0" max="9" min="9" style="0" width="46.49"/>
    <col collapsed="false" customWidth="true" hidden="false" outlineLevel="0" max="33" min="33" style="0" width="16.32"/>
    <col collapsed="false" customWidth="true" hidden="false" outlineLevel="0" max="39" min="39" style="0" width="19.99"/>
  </cols>
  <sheetData>
    <row r="1" customFormat="false" ht="14" hidden="false" customHeight="false" outlineLevel="0" collapsed="false">
      <c r="H1" s="0" t="s">
        <v>0</v>
      </c>
      <c r="I1" s="0" t="s">
        <v>1</v>
      </c>
    </row>
    <row r="2" customFormat="false" ht="14" hidden="false" customHeight="false" outlineLevel="0" collapsed="false">
      <c r="B2" s="0" t="s">
        <v>2</v>
      </c>
      <c r="H2" s="0" t="s">
        <v>3</v>
      </c>
      <c r="I2" s="0" t="s">
        <v>4</v>
      </c>
    </row>
    <row r="3" customFormat="false" ht="14" hidden="false" customHeight="false" outlineLevel="0" collapsed="false">
      <c r="B3" s="0" t="s">
        <v>5</v>
      </c>
      <c r="C3" s="0" t="s">
        <v>6</v>
      </c>
      <c r="D3" s="0" t="s">
        <v>7</v>
      </c>
      <c r="E3" s="0" t="s">
        <v>8</v>
      </c>
      <c r="H3" s="0" t="s">
        <v>9</v>
      </c>
      <c r="I3" s="0" t="s">
        <v>10</v>
      </c>
    </row>
    <row r="4" customFormat="false" ht="14" hidden="false" customHeight="false" outlineLevel="0" collapsed="false">
      <c r="A4" s="0" t="n">
        <v>1</v>
      </c>
      <c r="B4" s="0" t="s">
        <v>11</v>
      </c>
      <c r="C4" s="0" t="s">
        <v>12</v>
      </c>
      <c r="D4" s="0" t="n">
        <v>17</v>
      </c>
      <c r="E4" s="1" t="n">
        <v>0.028</v>
      </c>
      <c r="H4" s="0" t="s">
        <v>13</v>
      </c>
      <c r="I4" s="0" t="s">
        <v>14</v>
      </c>
    </row>
    <row r="5" customFormat="false" ht="14" hidden="false" customHeight="false" outlineLevel="0" collapsed="false">
      <c r="A5" s="0" t="n">
        <v>2</v>
      </c>
      <c r="B5" s="0" t="s">
        <v>15</v>
      </c>
      <c r="C5" s="0" t="s">
        <v>16</v>
      </c>
      <c r="D5" s="0" t="n">
        <v>22</v>
      </c>
      <c r="E5" s="1" t="n">
        <v>0.037</v>
      </c>
      <c r="H5" s="0" t="s">
        <v>17</v>
      </c>
      <c r="I5" s="0" t="s">
        <v>18</v>
      </c>
    </row>
    <row r="6" customFormat="false" ht="14" hidden="false" customHeight="false" outlineLevel="0" collapsed="false">
      <c r="A6" s="0" t="n">
        <v>3</v>
      </c>
      <c r="B6" s="0" t="s">
        <v>19</v>
      </c>
      <c r="C6" s="0" t="s">
        <v>20</v>
      </c>
      <c r="D6" s="0" t="n">
        <v>13</v>
      </c>
      <c r="E6" s="1" t="n">
        <v>0.022</v>
      </c>
      <c r="H6" s="0" t="s">
        <v>21</v>
      </c>
      <c r="I6" s="0" t="s">
        <v>22</v>
      </c>
    </row>
    <row r="7" customFormat="false" ht="14" hidden="false" customHeight="false" outlineLevel="0" collapsed="false">
      <c r="A7" s="0" t="n">
        <v>4</v>
      </c>
      <c r="B7" s="0" t="s">
        <v>23</v>
      </c>
      <c r="C7" s="0" t="s">
        <v>24</v>
      </c>
      <c r="D7" s="0" t="n">
        <v>38</v>
      </c>
      <c r="E7" s="1" t="n">
        <v>0.064</v>
      </c>
      <c r="H7" s="0" t="s">
        <v>25</v>
      </c>
      <c r="I7" s="0" t="s">
        <v>26</v>
      </c>
    </row>
    <row r="8" customFormat="false" ht="14" hidden="false" customHeight="false" outlineLevel="0" collapsed="false">
      <c r="A8" s="0" t="n">
        <v>5</v>
      </c>
      <c r="B8" s="0" t="s">
        <v>27</v>
      </c>
      <c r="C8" s="0" t="s">
        <v>28</v>
      </c>
      <c r="D8" s="0" t="n">
        <v>3</v>
      </c>
      <c r="E8" s="1" t="n">
        <v>0.005</v>
      </c>
      <c r="H8" s="0" t="s">
        <v>25</v>
      </c>
      <c r="I8" s="0" t="s">
        <v>26</v>
      </c>
    </row>
    <row r="9" customFormat="false" ht="14" hidden="false" customHeight="false" outlineLevel="0" collapsed="false">
      <c r="A9" s="0" t="n">
        <v>6</v>
      </c>
      <c r="B9" s="0" t="s">
        <v>29</v>
      </c>
      <c r="C9" s="0" t="s">
        <v>30</v>
      </c>
      <c r="D9" s="0" t="n">
        <v>38</v>
      </c>
      <c r="E9" s="1" t="n">
        <v>0.064</v>
      </c>
      <c r="H9" s="0" t="s">
        <v>31</v>
      </c>
      <c r="I9" s="0" t="s">
        <v>32</v>
      </c>
    </row>
    <row r="10" customFormat="false" ht="14" hidden="false" customHeight="false" outlineLevel="0" collapsed="false">
      <c r="A10" s="0" t="n">
        <v>7</v>
      </c>
      <c r="B10" s="0" t="s">
        <v>33</v>
      </c>
      <c r="C10" s="0" t="s">
        <v>34</v>
      </c>
      <c r="D10" s="0" t="n">
        <v>24</v>
      </c>
      <c r="E10" s="1" t="n">
        <v>0.04</v>
      </c>
      <c r="H10" s="0" t="s">
        <v>35</v>
      </c>
      <c r="I10" s="0" t="s">
        <v>36</v>
      </c>
    </row>
    <row r="11" customFormat="false" ht="14" hidden="false" customHeight="false" outlineLevel="0" collapsed="false">
      <c r="A11" s="0" t="n">
        <v>8</v>
      </c>
      <c r="B11" s="0" t="s">
        <v>37</v>
      </c>
      <c r="C11" s="0" t="s">
        <v>38</v>
      </c>
      <c r="D11" s="0" t="n">
        <v>15</v>
      </c>
      <c r="E11" s="1" t="n">
        <v>0.025</v>
      </c>
      <c r="H11" s="0" t="s">
        <v>39</v>
      </c>
      <c r="I11" s="0" t="s">
        <v>36</v>
      </c>
    </row>
    <row r="12" customFormat="false" ht="14" hidden="false" customHeight="false" outlineLevel="0" collapsed="false">
      <c r="A12" s="0" t="n">
        <v>9</v>
      </c>
      <c r="B12" s="0" t="s">
        <v>40</v>
      </c>
      <c r="C12" s="0" t="s">
        <v>41</v>
      </c>
      <c r="D12" s="0" t="n">
        <v>9</v>
      </c>
      <c r="E12" s="1" t="n">
        <v>0.015</v>
      </c>
      <c r="H12" s="0" t="s">
        <v>42</v>
      </c>
      <c r="I12" s="0" t="s">
        <v>43</v>
      </c>
    </row>
    <row r="13" customFormat="false" ht="14" hidden="false" customHeight="false" outlineLevel="0" collapsed="false">
      <c r="A13" s="0" t="n">
        <v>10</v>
      </c>
      <c r="B13" s="0" t="s">
        <v>44</v>
      </c>
      <c r="C13" s="0" t="s">
        <v>45</v>
      </c>
      <c r="D13" s="0" t="n">
        <v>15</v>
      </c>
      <c r="E13" s="1" t="n">
        <v>0.025</v>
      </c>
      <c r="H13" s="0" t="s">
        <v>46</v>
      </c>
      <c r="I13" s="0" t="s">
        <v>43</v>
      </c>
    </row>
    <row r="14" customFormat="false" ht="14" hidden="false" customHeight="false" outlineLevel="0" collapsed="false">
      <c r="A14" s="0" t="n">
        <v>11</v>
      </c>
      <c r="B14" s="0" t="s">
        <v>47</v>
      </c>
      <c r="C14" s="0" t="s">
        <v>48</v>
      </c>
      <c r="D14" s="0" t="n">
        <v>101</v>
      </c>
      <c r="E14" s="1" t="n">
        <v>0.169</v>
      </c>
      <c r="H14" s="0" t="s">
        <v>49</v>
      </c>
      <c r="I14" s="0" t="s">
        <v>43</v>
      </c>
    </row>
    <row r="15" customFormat="false" ht="14" hidden="false" customHeight="false" outlineLevel="0" collapsed="false">
      <c r="A15" s="0" t="n">
        <v>12</v>
      </c>
      <c r="B15" s="0" t="s">
        <v>50</v>
      </c>
      <c r="C15" s="0" t="s">
        <v>51</v>
      </c>
      <c r="D15" s="0" t="n">
        <v>21</v>
      </c>
      <c r="E15" s="1" t="n">
        <v>0.035</v>
      </c>
      <c r="H15" s="0" t="s">
        <v>52</v>
      </c>
      <c r="I15" s="0" t="s">
        <v>43</v>
      </c>
    </row>
    <row r="16" customFormat="false" ht="14" hidden="false" customHeight="false" outlineLevel="0" collapsed="false">
      <c r="A16" s="0" t="n">
        <v>13</v>
      </c>
      <c r="B16" s="0" t="s">
        <v>53</v>
      </c>
      <c r="C16" s="0" t="s">
        <v>54</v>
      </c>
      <c r="D16" s="0" t="n">
        <v>33</v>
      </c>
      <c r="E16" s="1" t="n">
        <v>0.055</v>
      </c>
      <c r="H16" s="0" t="s">
        <v>55</v>
      </c>
      <c r="I16" s="0" t="s">
        <v>43</v>
      </c>
    </row>
    <row r="17" customFormat="false" ht="14" hidden="false" customHeight="false" outlineLevel="0" collapsed="false">
      <c r="A17" s="0" t="n">
        <v>14</v>
      </c>
      <c r="B17" s="0" t="s">
        <v>56</v>
      </c>
      <c r="C17" s="0" t="s">
        <v>57</v>
      </c>
      <c r="D17" s="0" t="n">
        <v>21</v>
      </c>
      <c r="E17" s="1" t="n">
        <v>0.035</v>
      </c>
      <c r="H17" s="0" t="s">
        <v>58</v>
      </c>
      <c r="I17" s="0" t="s">
        <v>59</v>
      </c>
    </row>
    <row r="18" customFormat="false" ht="14" hidden="false" customHeight="false" outlineLevel="0" collapsed="false">
      <c r="A18" s="0" t="n">
        <v>15</v>
      </c>
      <c r="B18" s="0" t="s">
        <v>60</v>
      </c>
      <c r="C18" s="0" t="s">
        <v>61</v>
      </c>
      <c r="D18" s="0" t="n">
        <v>7</v>
      </c>
      <c r="E18" s="1" t="n">
        <v>0.012</v>
      </c>
      <c r="H18" s="0" t="s">
        <v>62</v>
      </c>
      <c r="I18" s="0" t="s">
        <v>63</v>
      </c>
    </row>
    <row r="19" customFormat="false" ht="14" hidden="false" customHeight="false" outlineLevel="0" collapsed="false">
      <c r="A19" s="0" t="n">
        <v>16</v>
      </c>
      <c r="B19" s="0" t="s">
        <v>64</v>
      </c>
      <c r="C19" s="0" t="s">
        <v>65</v>
      </c>
      <c r="D19" s="0" t="n">
        <v>44</v>
      </c>
      <c r="E19" s="1" t="n">
        <v>0.074</v>
      </c>
      <c r="H19" s="0" t="s">
        <v>66</v>
      </c>
      <c r="I19" s="0" t="s">
        <v>67</v>
      </c>
    </row>
    <row r="20" customFormat="false" ht="14" hidden="false" customHeight="false" outlineLevel="0" collapsed="false">
      <c r="A20" s="0" t="n">
        <v>17</v>
      </c>
      <c r="B20" s="0" t="s">
        <v>68</v>
      </c>
      <c r="C20" s="0" t="s">
        <v>69</v>
      </c>
      <c r="D20" s="0" t="n">
        <v>13</v>
      </c>
      <c r="E20" s="1" t="n">
        <v>0.022</v>
      </c>
      <c r="H20" s="0" t="s">
        <v>70</v>
      </c>
      <c r="I20" s="0" t="s">
        <v>67</v>
      </c>
    </row>
    <row r="21" customFormat="false" ht="14" hidden="false" customHeight="false" outlineLevel="0" collapsed="false">
      <c r="A21" s="0" t="n">
        <v>18</v>
      </c>
      <c r="B21" s="0" t="s">
        <v>71</v>
      </c>
      <c r="C21" s="0" t="s">
        <v>72</v>
      </c>
      <c r="D21" s="0" t="n">
        <v>8</v>
      </c>
      <c r="E21" s="1" t="n">
        <v>0.013</v>
      </c>
      <c r="H21" s="0" t="s">
        <v>73</v>
      </c>
      <c r="I21" s="0" t="s">
        <v>74</v>
      </c>
    </row>
    <row r="22" customFormat="false" ht="14" hidden="false" customHeight="false" outlineLevel="0" collapsed="false">
      <c r="A22" s="0" t="n">
        <v>19</v>
      </c>
      <c r="B22" s="0" t="s">
        <v>75</v>
      </c>
      <c r="C22" s="0" t="s">
        <v>76</v>
      </c>
      <c r="D22" s="0" t="n">
        <v>7</v>
      </c>
      <c r="E22" s="1" t="n">
        <v>0.012</v>
      </c>
      <c r="H22" s="0" t="s">
        <v>77</v>
      </c>
      <c r="I22" s="0" t="s">
        <v>74</v>
      </c>
    </row>
    <row r="23" customFormat="false" ht="14" hidden="false" customHeight="false" outlineLevel="0" collapsed="false">
      <c r="A23" s="0" t="n">
        <v>20</v>
      </c>
      <c r="B23" s="0" t="s">
        <v>78</v>
      </c>
      <c r="C23" s="0" t="s">
        <v>79</v>
      </c>
      <c r="D23" s="0" t="n">
        <v>81</v>
      </c>
      <c r="E23" s="1" t="n">
        <v>0.136</v>
      </c>
      <c r="H23" s="0" t="s">
        <v>80</v>
      </c>
      <c r="I23" s="0" t="s">
        <v>74</v>
      </c>
    </row>
    <row r="24" customFormat="false" ht="14" hidden="false" customHeight="false" outlineLevel="0" collapsed="false">
      <c r="A24" s="0" t="n">
        <v>21</v>
      </c>
      <c r="B24" s="0" t="s">
        <v>81</v>
      </c>
      <c r="C24" s="0" t="s">
        <v>82</v>
      </c>
      <c r="D24" s="0" t="n">
        <v>9</v>
      </c>
      <c r="E24" s="1" t="n">
        <v>0.015</v>
      </c>
      <c r="H24" s="0" t="s">
        <v>83</v>
      </c>
      <c r="I24" s="0" t="s">
        <v>84</v>
      </c>
    </row>
    <row r="25" customFormat="false" ht="14" hidden="false" customHeight="false" outlineLevel="0" collapsed="false">
      <c r="A25" s="0" t="n">
        <v>22</v>
      </c>
      <c r="B25" s="0" t="s">
        <v>85</v>
      </c>
      <c r="C25" s="0" t="s">
        <v>86</v>
      </c>
      <c r="D25" s="0" t="n">
        <v>1</v>
      </c>
      <c r="E25" s="1" t="n">
        <v>0.002</v>
      </c>
      <c r="H25" s="0" t="s">
        <v>87</v>
      </c>
      <c r="I25" s="0" t="s">
        <v>88</v>
      </c>
    </row>
    <row r="26" customFormat="false" ht="14" hidden="false" customHeight="false" outlineLevel="0" collapsed="false">
      <c r="A26" s="0" t="n">
        <v>23</v>
      </c>
      <c r="B26" s="0" t="s">
        <v>89</v>
      </c>
      <c r="C26" s="0" t="s">
        <v>90</v>
      </c>
      <c r="D26" s="0" t="n">
        <v>3</v>
      </c>
      <c r="E26" s="1" t="n">
        <v>0.005</v>
      </c>
      <c r="H26" s="0" t="s">
        <v>91</v>
      </c>
      <c r="I26" s="0" t="s">
        <v>88</v>
      </c>
    </row>
    <row r="27" customFormat="false" ht="14" hidden="false" customHeight="false" outlineLevel="0" collapsed="false">
      <c r="A27" s="0" t="n">
        <v>24</v>
      </c>
      <c r="B27" s="0" t="s">
        <v>92</v>
      </c>
      <c r="C27" s="0" t="s">
        <v>93</v>
      </c>
      <c r="D27" s="0" t="n">
        <v>17</v>
      </c>
      <c r="E27" s="1" t="n">
        <v>0.028</v>
      </c>
      <c r="H27" s="0" t="s">
        <v>94</v>
      </c>
      <c r="I27" s="0" t="s">
        <v>95</v>
      </c>
    </row>
    <row r="28" customFormat="false" ht="14" hidden="false" customHeight="false" outlineLevel="0" collapsed="false">
      <c r="A28" s="0" t="n">
        <v>25</v>
      </c>
      <c r="B28" s="0" t="s">
        <v>96</v>
      </c>
      <c r="C28" s="0" t="s">
        <v>97</v>
      </c>
      <c r="D28" s="0" t="n">
        <v>4</v>
      </c>
      <c r="E28" s="1" t="n">
        <v>0.007</v>
      </c>
      <c r="H28" s="0" t="s">
        <v>98</v>
      </c>
      <c r="I28" s="0" t="s">
        <v>56</v>
      </c>
    </row>
    <row r="29" customFormat="false" ht="14" hidden="false" customHeight="false" outlineLevel="0" collapsed="false">
      <c r="A29" s="0" t="n">
        <v>26</v>
      </c>
      <c r="B29" s="0" t="s">
        <v>99</v>
      </c>
      <c r="C29" s="0" t="s">
        <v>100</v>
      </c>
      <c r="D29" s="0" t="n">
        <v>31</v>
      </c>
      <c r="E29" s="1" t="n">
        <v>0.052</v>
      </c>
      <c r="H29" s="0" t="s">
        <v>101</v>
      </c>
      <c r="I29" s="0" t="s">
        <v>102</v>
      </c>
    </row>
    <row r="30" customFormat="false" ht="14" hidden="false" customHeight="false" outlineLevel="0" collapsed="false">
      <c r="A30" s="0" t="n">
        <v>27</v>
      </c>
      <c r="B30" s="0" t="s">
        <v>103</v>
      </c>
      <c r="C30" s="0" t="s">
        <v>104</v>
      </c>
      <c r="D30" s="0" t="n">
        <v>2</v>
      </c>
      <c r="E30" s="1" t="n">
        <v>0.003</v>
      </c>
      <c r="H30" s="0" t="s">
        <v>105</v>
      </c>
      <c r="I30" s="0" t="s">
        <v>106</v>
      </c>
    </row>
    <row r="31" customFormat="false" ht="14" hidden="false" customHeight="false" outlineLevel="0" collapsed="false">
      <c r="H31" s="0" t="s">
        <v>107</v>
      </c>
      <c r="I31" s="0" t="s">
        <v>106</v>
      </c>
    </row>
    <row r="32" customFormat="false" ht="14" hidden="false" customHeight="false" outlineLevel="0" collapsed="false">
      <c r="D32" s="0" t="s">
        <v>108</v>
      </c>
      <c r="H32" s="0" t="s">
        <v>109</v>
      </c>
      <c r="I32" s="0" t="s">
        <v>110</v>
      </c>
    </row>
    <row r="33" customFormat="false" ht="14" hidden="false" customHeight="false" outlineLevel="0" collapsed="false">
      <c r="D33" s="0" t="n">
        <f aca="false">SUM(D4:D30)</f>
        <v>597</v>
      </c>
      <c r="H33" s="0" t="s">
        <v>111</v>
      </c>
      <c r="I33" s="0" t="s">
        <v>112</v>
      </c>
    </row>
    <row r="34" customFormat="false" ht="14" hidden="false" customHeight="false" outlineLevel="0" collapsed="false">
      <c r="H34" s="0" t="s">
        <v>113</v>
      </c>
      <c r="I34" s="0" t="s">
        <v>112</v>
      </c>
    </row>
    <row r="35" customFormat="false" ht="14" hidden="false" customHeight="false" outlineLevel="0" collapsed="false">
      <c r="H35" s="0" t="s">
        <v>114</v>
      </c>
      <c r="I35" s="0" t="s">
        <v>112</v>
      </c>
    </row>
    <row r="36" customFormat="false" ht="14" hidden="false" customHeight="false" outlineLevel="0" collapsed="false">
      <c r="H36" s="0" t="s">
        <v>115</v>
      </c>
      <c r="I36" s="0" t="s">
        <v>116</v>
      </c>
    </row>
    <row r="37" customFormat="false" ht="14" hidden="false" customHeight="false" outlineLevel="0" collapsed="false">
      <c r="H37" s="0" t="s">
        <v>117</v>
      </c>
      <c r="I37" s="0" t="s">
        <v>118</v>
      </c>
    </row>
    <row r="38" customFormat="false" ht="14" hidden="false" customHeight="false" outlineLevel="0" collapsed="false">
      <c r="H38" s="0" t="s">
        <v>119</v>
      </c>
      <c r="I38" s="0" t="s">
        <v>118</v>
      </c>
    </row>
    <row r="39" customFormat="false" ht="14" hidden="false" customHeight="false" outlineLevel="0" collapsed="false">
      <c r="H39" s="0" t="s">
        <v>120</v>
      </c>
      <c r="I39" s="0" t="s">
        <v>81</v>
      </c>
    </row>
    <row r="40" customFormat="false" ht="14" hidden="false" customHeight="false" outlineLevel="0" collapsed="false">
      <c r="H40" s="0" t="s">
        <v>121</v>
      </c>
      <c r="I40" s="0" t="s">
        <v>81</v>
      </c>
    </row>
    <row r="41" customFormat="false" ht="14" hidden="false" customHeight="false" outlineLevel="0" collapsed="false">
      <c r="H41" s="0" t="s">
        <v>122</v>
      </c>
      <c r="I41" s="0" t="s">
        <v>123</v>
      </c>
    </row>
    <row r="42" customFormat="false" ht="14" hidden="false" customHeight="false" outlineLevel="0" collapsed="false">
      <c r="H42" s="0" t="s">
        <v>124</v>
      </c>
      <c r="I42" s="0" t="s">
        <v>123</v>
      </c>
    </row>
    <row r="43" customFormat="false" ht="14" hidden="false" customHeight="false" outlineLevel="0" collapsed="false">
      <c r="H43" s="0" t="s">
        <v>125</v>
      </c>
      <c r="I43" s="0" t="s">
        <v>123</v>
      </c>
    </row>
    <row r="44" customFormat="false" ht="14" hidden="false" customHeight="false" outlineLevel="0" collapsed="false">
      <c r="H44" s="0" t="s">
        <v>126</v>
      </c>
      <c r="I44" s="0" t="s">
        <v>127</v>
      </c>
    </row>
    <row r="45" customFormat="false" ht="14" hidden="false" customHeight="false" outlineLevel="0" collapsed="false">
      <c r="H45" s="0" t="s">
        <v>128</v>
      </c>
      <c r="I45" s="0" t="s">
        <v>129</v>
      </c>
    </row>
    <row r="46" customFormat="false" ht="14" hidden="false" customHeight="false" outlineLevel="0" collapsed="false">
      <c r="H46" s="0" t="s">
        <v>130</v>
      </c>
      <c r="I46" s="0" t="s">
        <v>129</v>
      </c>
    </row>
    <row r="47" customFormat="false" ht="14" hidden="false" customHeight="false" outlineLevel="0" collapsed="false">
      <c r="H47" s="0" t="s">
        <v>131</v>
      </c>
      <c r="I47" s="0" t="s">
        <v>132</v>
      </c>
    </row>
    <row r="48" customFormat="false" ht="14" hidden="false" customHeight="false" outlineLevel="0" collapsed="false">
      <c r="H48" s="0" t="s">
        <v>133</v>
      </c>
      <c r="I48" s="0" t="s">
        <v>132</v>
      </c>
    </row>
    <row r="49" customFormat="false" ht="14" hidden="false" customHeight="false" outlineLevel="0" collapsed="false">
      <c r="H49" s="0" t="s">
        <v>134</v>
      </c>
      <c r="I49" s="0" t="s">
        <v>132</v>
      </c>
    </row>
    <row r="50" customFormat="false" ht="14" hidden="false" customHeight="false" outlineLevel="0" collapsed="false">
      <c r="H50" s="0" t="s">
        <v>135</v>
      </c>
      <c r="I50" s="0" t="s">
        <v>136</v>
      </c>
    </row>
    <row r="51" customFormat="false" ht="14" hidden="false" customHeight="false" outlineLevel="0" collapsed="false">
      <c r="H51" s="0" t="s">
        <v>137</v>
      </c>
      <c r="I51" s="0" t="s">
        <v>138</v>
      </c>
    </row>
    <row r="52" customFormat="false" ht="14" hidden="false" customHeight="false" outlineLevel="0" collapsed="false">
      <c r="H52" s="0" t="s">
        <v>139</v>
      </c>
      <c r="I52" s="0" t="s">
        <v>140</v>
      </c>
    </row>
    <row r="53" customFormat="false" ht="14" hidden="false" customHeight="false" outlineLevel="0" collapsed="false">
      <c r="H53" s="0" t="s">
        <v>141</v>
      </c>
      <c r="I53" s="0" t="s">
        <v>140</v>
      </c>
    </row>
    <row r="54" customFormat="false" ht="14" hidden="false" customHeight="false" outlineLevel="0" collapsed="false">
      <c r="H54" s="0" t="s">
        <v>142</v>
      </c>
      <c r="I54" s="0" t="s">
        <v>143</v>
      </c>
    </row>
    <row r="55" customFormat="false" ht="14" hidden="false" customHeight="false" outlineLevel="0" collapsed="false">
      <c r="H55" s="0" t="s">
        <v>144</v>
      </c>
      <c r="I55" s="0" t="s">
        <v>143</v>
      </c>
    </row>
    <row r="56" customFormat="false" ht="14" hidden="false" customHeight="false" outlineLevel="0" collapsed="false">
      <c r="H56" s="0" t="s">
        <v>145</v>
      </c>
      <c r="I56" s="0" t="s">
        <v>146</v>
      </c>
    </row>
    <row r="57" customFormat="false" ht="14" hidden="false" customHeight="false" outlineLevel="0" collapsed="false">
      <c r="H57" s="0" t="s">
        <v>147</v>
      </c>
      <c r="I57" s="0" t="s">
        <v>148</v>
      </c>
    </row>
    <row r="58" customFormat="false" ht="14" hidden="false" customHeight="false" outlineLevel="0" collapsed="false">
      <c r="H58" s="0" t="s">
        <v>149</v>
      </c>
      <c r="I58" s="0" t="s">
        <v>19</v>
      </c>
    </row>
    <row r="59" customFormat="false" ht="14" hidden="false" customHeight="false" outlineLevel="0" collapsed="false">
      <c r="H59" s="0" t="s">
        <v>150</v>
      </c>
      <c r="I59" s="0" t="s">
        <v>151</v>
      </c>
    </row>
    <row r="60" customFormat="false" ht="14" hidden="false" customHeight="false" outlineLevel="0" collapsed="false">
      <c r="H60" s="0" t="s">
        <v>152</v>
      </c>
      <c r="I60" s="0" t="s">
        <v>153</v>
      </c>
    </row>
    <row r="61" customFormat="false" ht="14" hidden="false" customHeight="false" outlineLevel="0" collapsed="false">
      <c r="H61" s="0" t="s">
        <v>154</v>
      </c>
      <c r="I61" s="0" t="s">
        <v>153</v>
      </c>
    </row>
    <row r="62" customFormat="false" ht="14" hidden="false" customHeight="false" outlineLevel="0" collapsed="false">
      <c r="H62" s="0" t="s">
        <v>155</v>
      </c>
      <c r="I62" s="0" t="s">
        <v>153</v>
      </c>
    </row>
    <row r="63" customFormat="false" ht="14" hidden="false" customHeight="false" outlineLevel="0" collapsed="false">
      <c r="H63" s="0" t="s">
        <v>155</v>
      </c>
      <c r="I63" s="0" t="s">
        <v>153</v>
      </c>
    </row>
    <row r="64" customFormat="false" ht="14" hidden="false" customHeight="false" outlineLevel="0" collapsed="false">
      <c r="H64" s="0" t="s">
        <v>156</v>
      </c>
      <c r="I64" s="0" t="s">
        <v>157</v>
      </c>
    </row>
    <row r="65" customFormat="false" ht="14" hidden="false" customHeight="false" outlineLevel="0" collapsed="false">
      <c r="H65" s="0" t="s">
        <v>158</v>
      </c>
      <c r="I65" s="0" t="s">
        <v>157</v>
      </c>
    </row>
    <row r="66" customFormat="false" ht="14" hidden="false" customHeight="false" outlineLevel="0" collapsed="false">
      <c r="H66" s="0" t="s">
        <v>159</v>
      </c>
      <c r="I66" s="0" t="s">
        <v>157</v>
      </c>
    </row>
    <row r="67" customFormat="false" ht="14" hidden="false" customHeight="false" outlineLevel="0" collapsed="false">
      <c r="H67" s="0" t="s">
        <v>160</v>
      </c>
      <c r="I67" s="0" t="s">
        <v>161</v>
      </c>
    </row>
    <row r="68" customFormat="false" ht="14" hidden="false" customHeight="false" outlineLevel="0" collapsed="false">
      <c r="H68" s="0" t="s">
        <v>162</v>
      </c>
      <c r="I68" s="0" t="s">
        <v>163</v>
      </c>
    </row>
    <row r="69" customFormat="false" ht="14" hidden="false" customHeight="false" outlineLevel="0" collapsed="false">
      <c r="H69" s="0" t="s">
        <v>164</v>
      </c>
      <c r="I69" s="0" t="s">
        <v>165</v>
      </c>
    </row>
    <row r="70" customFormat="false" ht="14" hidden="false" customHeight="false" outlineLevel="0" collapsed="false">
      <c r="H70" s="0" t="s">
        <v>166</v>
      </c>
      <c r="I70" s="0" t="s">
        <v>165</v>
      </c>
    </row>
    <row r="71" customFormat="false" ht="14" hidden="false" customHeight="false" outlineLevel="0" collapsed="false">
      <c r="H71" s="0" t="s">
        <v>167</v>
      </c>
      <c r="I71" s="0" t="s">
        <v>165</v>
      </c>
    </row>
    <row r="72" customFormat="false" ht="14" hidden="false" customHeight="false" outlineLevel="0" collapsed="false">
      <c r="H72" s="0" t="s">
        <v>168</v>
      </c>
      <c r="I72" s="0" t="s">
        <v>169</v>
      </c>
    </row>
    <row r="73" customFormat="false" ht="14" hidden="false" customHeight="false" outlineLevel="0" collapsed="false">
      <c r="H73" s="0" t="s">
        <v>170</v>
      </c>
      <c r="I73" s="0" t="s">
        <v>171</v>
      </c>
    </row>
    <row r="74" customFormat="false" ht="14" hidden="false" customHeight="false" outlineLevel="0" collapsed="false">
      <c r="H74" s="0" t="s">
        <v>172</v>
      </c>
      <c r="I74" s="0" t="s">
        <v>171</v>
      </c>
    </row>
    <row r="75" customFormat="false" ht="14" hidden="false" customHeight="false" outlineLevel="0" collapsed="false">
      <c r="H75" s="0" t="s">
        <v>173</v>
      </c>
      <c r="I75" s="0" t="s">
        <v>171</v>
      </c>
    </row>
    <row r="76" customFormat="false" ht="14" hidden="false" customHeight="false" outlineLevel="0" collapsed="false">
      <c r="H76" s="0" t="s">
        <v>174</v>
      </c>
      <c r="I76" s="0" t="s">
        <v>175</v>
      </c>
    </row>
    <row r="77" customFormat="false" ht="14" hidden="false" customHeight="false" outlineLevel="0" collapsed="false">
      <c r="H77" s="0" t="s">
        <v>176</v>
      </c>
      <c r="I77" s="0" t="s">
        <v>177</v>
      </c>
    </row>
    <row r="78" customFormat="false" ht="14" hidden="false" customHeight="false" outlineLevel="0" collapsed="false">
      <c r="H78" s="0" t="s">
        <v>178</v>
      </c>
      <c r="I78" s="0" t="s">
        <v>177</v>
      </c>
    </row>
    <row r="79" customFormat="false" ht="14" hidden="false" customHeight="false" outlineLevel="0" collapsed="false">
      <c r="H79" s="0" t="s">
        <v>179</v>
      </c>
      <c r="I79" s="0" t="s">
        <v>177</v>
      </c>
    </row>
    <row r="80" customFormat="false" ht="14" hidden="false" customHeight="false" outlineLevel="0" collapsed="false">
      <c r="H80" s="0" t="s">
        <v>180</v>
      </c>
      <c r="I80" s="0" t="s">
        <v>177</v>
      </c>
    </row>
    <row r="81" customFormat="false" ht="14" hidden="false" customHeight="false" outlineLevel="0" collapsed="false">
      <c r="H81" s="0" t="s">
        <v>181</v>
      </c>
      <c r="I81" s="0" t="s">
        <v>177</v>
      </c>
    </row>
    <row r="82" customFormat="false" ht="14" hidden="false" customHeight="false" outlineLevel="0" collapsed="false">
      <c r="H82" s="0" t="s">
        <v>182</v>
      </c>
      <c r="I82" s="0" t="s">
        <v>177</v>
      </c>
    </row>
    <row r="83" customFormat="false" ht="14" hidden="false" customHeight="false" outlineLevel="0" collapsed="false">
      <c r="H83" s="0" t="s">
        <v>183</v>
      </c>
      <c r="I83" s="0" t="s">
        <v>184</v>
      </c>
    </row>
    <row r="84" customFormat="false" ht="14" hidden="false" customHeight="false" outlineLevel="0" collapsed="false">
      <c r="H84" s="0" t="s">
        <v>185</v>
      </c>
      <c r="I84" s="0" t="s">
        <v>53</v>
      </c>
    </row>
    <row r="85" customFormat="false" ht="14" hidden="false" customHeight="false" outlineLevel="0" collapsed="false">
      <c r="H85" s="0" t="s">
        <v>186</v>
      </c>
      <c r="I85" s="0" t="s">
        <v>187</v>
      </c>
    </row>
    <row r="86" customFormat="false" ht="14" hidden="false" customHeight="false" outlineLevel="0" collapsed="false">
      <c r="H86" s="0" t="s">
        <v>188</v>
      </c>
      <c r="I86" s="0" t="s">
        <v>189</v>
      </c>
    </row>
    <row r="87" customFormat="false" ht="14" hidden="false" customHeight="false" outlineLevel="0" collapsed="false">
      <c r="H87" s="0" t="s">
        <v>190</v>
      </c>
      <c r="I87" s="0" t="s">
        <v>191</v>
      </c>
    </row>
    <row r="88" customFormat="false" ht="14" hidden="false" customHeight="false" outlineLevel="0" collapsed="false">
      <c r="H88" s="0" t="s">
        <v>192</v>
      </c>
      <c r="I88" s="0" t="s">
        <v>191</v>
      </c>
    </row>
    <row r="89" customFormat="false" ht="14" hidden="false" customHeight="false" outlineLevel="0" collapsed="false">
      <c r="H89" s="0" t="s">
        <v>193</v>
      </c>
      <c r="I89" s="0" t="s">
        <v>194</v>
      </c>
    </row>
    <row r="90" customFormat="false" ht="14" hidden="false" customHeight="false" outlineLevel="0" collapsed="false">
      <c r="H90" s="0" t="s">
        <v>195</v>
      </c>
      <c r="I90" s="0" t="s">
        <v>196</v>
      </c>
    </row>
    <row r="91" customFormat="false" ht="14" hidden="false" customHeight="false" outlineLevel="0" collapsed="false">
      <c r="H91" s="0" t="s">
        <v>197</v>
      </c>
      <c r="I91" s="0" t="s">
        <v>196</v>
      </c>
    </row>
    <row r="92" customFormat="false" ht="14" hidden="false" customHeight="false" outlineLevel="0" collapsed="false">
      <c r="H92" s="0" t="s">
        <v>198</v>
      </c>
      <c r="I92" s="0" t="s">
        <v>196</v>
      </c>
    </row>
    <row r="93" customFormat="false" ht="14" hidden="false" customHeight="false" outlineLevel="0" collapsed="false">
      <c r="H93" s="0" t="s">
        <v>199</v>
      </c>
      <c r="I93" s="0" t="s">
        <v>196</v>
      </c>
    </row>
    <row r="94" customFormat="false" ht="14" hidden="false" customHeight="false" outlineLevel="0" collapsed="false">
      <c r="H94" s="0" t="s">
        <v>200</v>
      </c>
      <c r="I94" s="0" t="s">
        <v>196</v>
      </c>
    </row>
    <row r="95" customFormat="false" ht="14" hidden="false" customHeight="false" outlineLevel="0" collapsed="false">
      <c r="H95" s="0" t="s">
        <v>201</v>
      </c>
      <c r="I95" s="0" t="s">
        <v>196</v>
      </c>
    </row>
    <row r="96" customFormat="false" ht="14" hidden="false" customHeight="false" outlineLevel="0" collapsed="false">
      <c r="H96" s="0" t="s">
        <v>202</v>
      </c>
      <c r="I96" s="0" t="s">
        <v>203</v>
      </c>
    </row>
    <row r="97" customFormat="false" ht="14" hidden="false" customHeight="false" outlineLevel="0" collapsed="false">
      <c r="H97" s="0" t="s">
        <v>204</v>
      </c>
      <c r="I97" s="0" t="s">
        <v>203</v>
      </c>
    </row>
    <row r="98" customFormat="false" ht="14" hidden="false" customHeight="false" outlineLevel="0" collapsed="false">
      <c r="H98" s="0" t="s">
        <v>205</v>
      </c>
      <c r="I98" s="0" t="s">
        <v>206</v>
      </c>
    </row>
    <row r="99" customFormat="false" ht="14" hidden="false" customHeight="false" outlineLevel="0" collapsed="false">
      <c r="H99" s="0" t="s">
        <v>207</v>
      </c>
      <c r="I99" s="0" t="s">
        <v>208</v>
      </c>
    </row>
    <row r="100" customFormat="false" ht="14" hidden="false" customHeight="false" outlineLevel="0" collapsed="false">
      <c r="H100" s="0" t="s">
        <v>209</v>
      </c>
      <c r="I100" s="0" t="s">
        <v>208</v>
      </c>
    </row>
    <row r="101" customFormat="false" ht="14" hidden="false" customHeight="false" outlineLevel="0" collapsed="false">
      <c r="H101" s="0" t="s">
        <v>210</v>
      </c>
      <c r="I101" s="0" t="s">
        <v>208</v>
      </c>
    </row>
    <row r="102" customFormat="false" ht="14" hidden="false" customHeight="false" outlineLevel="0" collapsed="false">
      <c r="H102" s="0" t="s">
        <v>211</v>
      </c>
      <c r="I102" s="0" t="s">
        <v>212</v>
      </c>
    </row>
    <row r="103" customFormat="false" ht="14" hidden="false" customHeight="false" outlineLevel="0" collapsed="false">
      <c r="H103" s="0" t="s">
        <v>213</v>
      </c>
      <c r="I103" s="0" t="s">
        <v>214</v>
      </c>
    </row>
    <row r="104" customFormat="false" ht="14" hidden="false" customHeight="false" outlineLevel="0" collapsed="false">
      <c r="H104" s="0" t="s">
        <v>215</v>
      </c>
      <c r="I104" s="0" t="s">
        <v>214</v>
      </c>
    </row>
    <row r="105" customFormat="false" ht="14" hidden="false" customHeight="false" outlineLevel="0" collapsed="false">
      <c r="H105" s="0" t="s">
        <v>216</v>
      </c>
      <c r="I105" s="0" t="s">
        <v>214</v>
      </c>
    </row>
    <row r="106" customFormat="false" ht="14" hidden="false" customHeight="false" outlineLevel="0" collapsed="false">
      <c r="H106" s="0" t="s">
        <v>217</v>
      </c>
      <c r="I106" s="0" t="s">
        <v>218</v>
      </c>
    </row>
    <row r="107" customFormat="false" ht="14" hidden="false" customHeight="false" outlineLevel="0" collapsed="false">
      <c r="H107" s="0" t="s">
        <v>219</v>
      </c>
      <c r="I107" s="0" t="s">
        <v>218</v>
      </c>
    </row>
    <row r="108" customFormat="false" ht="14" hidden="false" customHeight="false" outlineLevel="0" collapsed="false">
      <c r="H108" s="0" t="s">
        <v>220</v>
      </c>
      <c r="I108" s="0" t="s">
        <v>221</v>
      </c>
    </row>
    <row r="109" customFormat="false" ht="14" hidden="false" customHeight="false" outlineLevel="0" collapsed="false">
      <c r="H109" s="0" t="s">
        <v>222</v>
      </c>
      <c r="I109" s="0" t="s">
        <v>223</v>
      </c>
    </row>
    <row r="110" customFormat="false" ht="14" hidden="false" customHeight="false" outlineLevel="0" collapsed="false">
      <c r="H110" s="0" t="s">
        <v>224</v>
      </c>
      <c r="I110" s="0" t="s">
        <v>223</v>
      </c>
    </row>
    <row r="111" customFormat="false" ht="14" hidden="false" customHeight="false" outlineLevel="0" collapsed="false">
      <c r="H111" s="0" t="s">
        <v>225</v>
      </c>
      <c r="I111" s="0" t="s">
        <v>226</v>
      </c>
    </row>
    <row r="112" customFormat="false" ht="14" hidden="false" customHeight="false" outlineLevel="0" collapsed="false">
      <c r="H112" s="0" t="s">
        <v>227</v>
      </c>
      <c r="I112" s="0" t="s">
        <v>226</v>
      </c>
    </row>
    <row r="113" customFormat="false" ht="14" hidden="false" customHeight="false" outlineLevel="0" collapsed="false">
      <c r="H113" s="0" t="s">
        <v>228</v>
      </c>
      <c r="I113" s="0" t="s">
        <v>229</v>
      </c>
    </row>
    <row r="114" customFormat="false" ht="14" hidden="false" customHeight="false" outlineLevel="0" collapsed="false">
      <c r="H114" s="0" t="s">
        <v>230</v>
      </c>
      <c r="I114" s="0" t="s">
        <v>231</v>
      </c>
    </row>
    <row r="115" customFormat="false" ht="14" hidden="false" customHeight="false" outlineLevel="0" collapsed="false">
      <c r="H115" s="0" t="s">
        <v>232</v>
      </c>
      <c r="I115" s="0" t="s">
        <v>231</v>
      </c>
    </row>
    <row r="116" customFormat="false" ht="14" hidden="false" customHeight="false" outlineLevel="0" collapsed="false">
      <c r="H116" s="0" t="s">
        <v>233</v>
      </c>
      <c r="I116" s="0" t="s">
        <v>231</v>
      </c>
    </row>
    <row r="117" customFormat="false" ht="14" hidden="false" customHeight="false" outlineLevel="0" collapsed="false">
      <c r="H117" s="0" t="s">
        <v>234</v>
      </c>
      <c r="I117" s="0" t="s">
        <v>231</v>
      </c>
    </row>
    <row r="118" customFormat="false" ht="14" hidden="false" customHeight="false" outlineLevel="0" collapsed="false">
      <c r="H118" s="0" t="s">
        <v>235</v>
      </c>
      <c r="I118" s="0" t="s">
        <v>236</v>
      </c>
    </row>
    <row r="119" customFormat="false" ht="14" hidden="false" customHeight="false" outlineLevel="0" collapsed="false">
      <c r="H119" s="0" t="s">
        <v>237</v>
      </c>
      <c r="I119" s="0" t="s">
        <v>238</v>
      </c>
    </row>
    <row r="120" customFormat="false" ht="14" hidden="false" customHeight="false" outlineLevel="0" collapsed="false">
      <c r="H120" s="0" t="s">
        <v>174</v>
      </c>
      <c r="I120" s="0" t="s">
        <v>238</v>
      </c>
    </row>
    <row r="121" customFormat="false" ht="14" hidden="false" customHeight="false" outlineLevel="0" collapsed="false">
      <c r="H121" s="0" t="s">
        <v>239</v>
      </c>
      <c r="I121" s="0" t="s">
        <v>64</v>
      </c>
    </row>
    <row r="122" customFormat="false" ht="14" hidden="false" customHeight="false" outlineLevel="0" collapsed="false">
      <c r="H122" s="0" t="s">
        <v>240</v>
      </c>
      <c r="I122" s="0" t="s">
        <v>64</v>
      </c>
    </row>
    <row r="123" customFormat="false" ht="14" hidden="false" customHeight="false" outlineLevel="0" collapsed="false">
      <c r="H123" s="0" t="s">
        <v>241</v>
      </c>
      <c r="I123" s="0" t="s">
        <v>242</v>
      </c>
    </row>
    <row r="124" customFormat="false" ht="14" hidden="false" customHeight="false" outlineLevel="0" collapsed="false">
      <c r="H124" s="0" t="s">
        <v>243</v>
      </c>
      <c r="I124" s="0" t="s">
        <v>244</v>
      </c>
    </row>
    <row r="125" customFormat="false" ht="14" hidden="false" customHeight="false" outlineLevel="0" collapsed="false">
      <c r="H125" s="0" t="s">
        <v>245</v>
      </c>
      <c r="I125" s="0" t="s">
        <v>246</v>
      </c>
    </row>
    <row r="126" customFormat="false" ht="14" hidden="false" customHeight="false" outlineLevel="0" collapsed="false">
      <c r="H126" s="0" t="s">
        <v>247</v>
      </c>
      <c r="I126" s="0" t="s">
        <v>248</v>
      </c>
    </row>
    <row r="127" customFormat="false" ht="14" hidden="false" customHeight="false" outlineLevel="0" collapsed="false">
      <c r="H127" s="0" t="s">
        <v>249</v>
      </c>
      <c r="I127" s="0" t="s">
        <v>250</v>
      </c>
    </row>
    <row r="128" customFormat="false" ht="14" hidden="false" customHeight="false" outlineLevel="0" collapsed="false">
      <c r="H128" s="0" t="s">
        <v>251</v>
      </c>
      <c r="I128" s="0" t="s">
        <v>252</v>
      </c>
    </row>
    <row r="129" customFormat="false" ht="14" hidden="false" customHeight="false" outlineLevel="0" collapsed="false">
      <c r="H129" s="0" t="s">
        <v>253</v>
      </c>
      <c r="I129" s="0" t="s">
        <v>254</v>
      </c>
    </row>
    <row r="130" customFormat="false" ht="14" hidden="false" customHeight="false" outlineLevel="0" collapsed="false">
      <c r="H130" s="0" t="s">
        <v>255</v>
      </c>
      <c r="I130" s="0" t="s">
        <v>254</v>
      </c>
    </row>
    <row r="131" customFormat="false" ht="14" hidden="false" customHeight="false" outlineLevel="0" collapsed="false">
      <c r="H131" s="0" t="s">
        <v>256</v>
      </c>
      <c r="I131" s="0" t="s">
        <v>254</v>
      </c>
    </row>
    <row r="132" customFormat="false" ht="14" hidden="false" customHeight="false" outlineLevel="0" collapsed="false">
      <c r="H132" s="0" t="s">
        <v>257</v>
      </c>
      <c r="I132" s="0" t="s">
        <v>254</v>
      </c>
    </row>
    <row r="133" customFormat="false" ht="14" hidden="false" customHeight="false" outlineLevel="0" collapsed="false">
      <c r="H133" s="0" t="s">
        <v>258</v>
      </c>
      <c r="I133" s="0" t="s">
        <v>254</v>
      </c>
    </row>
    <row r="134" customFormat="false" ht="14" hidden="false" customHeight="false" outlineLevel="0" collapsed="false">
      <c r="H134" s="0" t="s">
        <v>259</v>
      </c>
      <c r="I134" s="0" t="s">
        <v>260</v>
      </c>
    </row>
    <row r="135" customFormat="false" ht="14" hidden="false" customHeight="false" outlineLevel="0" collapsed="false">
      <c r="H135" s="0" t="s">
        <v>261</v>
      </c>
      <c r="I135" s="0" t="s">
        <v>260</v>
      </c>
    </row>
    <row r="136" customFormat="false" ht="14" hidden="false" customHeight="false" outlineLevel="0" collapsed="false">
      <c r="H136" s="0" t="s">
        <v>262</v>
      </c>
      <c r="I136" s="0" t="s">
        <v>260</v>
      </c>
    </row>
    <row r="137" customFormat="false" ht="14" hidden="false" customHeight="false" outlineLevel="0" collapsed="false">
      <c r="H137" s="0" t="s">
        <v>263</v>
      </c>
      <c r="I137" s="0" t="s">
        <v>260</v>
      </c>
    </row>
    <row r="138" customFormat="false" ht="14" hidden="false" customHeight="false" outlineLevel="0" collapsed="false">
      <c r="H138" s="0" t="s">
        <v>264</v>
      </c>
      <c r="I138" s="0" t="s">
        <v>265</v>
      </c>
    </row>
    <row r="139" customFormat="false" ht="14" hidden="false" customHeight="false" outlineLevel="0" collapsed="false">
      <c r="H139" s="0" t="s">
        <v>266</v>
      </c>
      <c r="I139" s="0" t="s">
        <v>265</v>
      </c>
    </row>
    <row r="140" customFormat="false" ht="14" hidden="false" customHeight="false" outlineLevel="0" collapsed="false">
      <c r="H140" s="0" t="s">
        <v>267</v>
      </c>
      <c r="I140" s="0" t="s">
        <v>265</v>
      </c>
    </row>
    <row r="141" customFormat="false" ht="14" hidden="false" customHeight="false" outlineLevel="0" collapsed="false">
      <c r="H141" s="0" t="s">
        <v>268</v>
      </c>
      <c r="I141" s="0" t="s">
        <v>265</v>
      </c>
    </row>
    <row r="142" customFormat="false" ht="14" hidden="false" customHeight="false" outlineLevel="0" collapsed="false">
      <c r="H142" s="0" t="s">
        <v>269</v>
      </c>
      <c r="I142" s="0" t="s">
        <v>265</v>
      </c>
    </row>
    <row r="143" customFormat="false" ht="14" hidden="false" customHeight="false" outlineLevel="0" collapsed="false">
      <c r="H143" s="0" t="s">
        <v>270</v>
      </c>
      <c r="I143" s="0" t="s">
        <v>271</v>
      </c>
    </row>
    <row r="144" customFormat="false" ht="14" hidden="false" customHeight="false" outlineLevel="0" collapsed="false">
      <c r="H144" s="0" t="s">
        <v>272</v>
      </c>
      <c r="I144" s="0" t="s">
        <v>273</v>
      </c>
    </row>
    <row r="145" customFormat="false" ht="14" hidden="false" customHeight="false" outlineLevel="0" collapsed="false">
      <c r="H145" s="0" t="s">
        <v>274</v>
      </c>
      <c r="I145" s="0" t="s">
        <v>275</v>
      </c>
    </row>
    <row r="146" customFormat="false" ht="14" hidden="false" customHeight="false" outlineLevel="0" collapsed="false">
      <c r="H146" s="0" t="s">
        <v>276</v>
      </c>
      <c r="I146" s="0" t="s">
        <v>275</v>
      </c>
    </row>
    <row r="147" customFormat="false" ht="14" hidden="false" customHeight="false" outlineLevel="0" collapsed="false">
      <c r="H147" s="0" t="s">
        <v>277</v>
      </c>
      <c r="I147" s="0" t="s">
        <v>278</v>
      </c>
    </row>
    <row r="148" customFormat="false" ht="14" hidden="false" customHeight="false" outlineLevel="0" collapsed="false">
      <c r="H148" s="0" t="s">
        <v>279</v>
      </c>
      <c r="I148" s="0" t="s">
        <v>280</v>
      </c>
    </row>
    <row r="149" customFormat="false" ht="14" hidden="false" customHeight="false" outlineLevel="0" collapsed="false">
      <c r="H149" s="0" t="s">
        <v>281</v>
      </c>
      <c r="I149" s="0" t="s">
        <v>282</v>
      </c>
    </row>
    <row r="150" customFormat="false" ht="14" hidden="false" customHeight="false" outlineLevel="0" collapsed="false">
      <c r="H150" s="0" t="s">
        <v>283</v>
      </c>
      <c r="I150" s="0" t="s">
        <v>284</v>
      </c>
    </row>
    <row r="151" customFormat="false" ht="14" hidden="false" customHeight="false" outlineLevel="0" collapsed="false">
      <c r="H151" s="0" t="s">
        <v>285</v>
      </c>
      <c r="I151" s="0" t="s">
        <v>284</v>
      </c>
    </row>
    <row r="152" customFormat="false" ht="14" hidden="false" customHeight="false" outlineLevel="0" collapsed="false">
      <c r="H152" s="0" t="s">
        <v>286</v>
      </c>
      <c r="I152" s="0" t="s">
        <v>287</v>
      </c>
    </row>
    <row r="153" customFormat="false" ht="14" hidden="false" customHeight="false" outlineLevel="0" collapsed="false">
      <c r="H153" s="0" t="s">
        <v>288</v>
      </c>
      <c r="I153" s="0" t="s">
        <v>287</v>
      </c>
    </row>
    <row r="154" customFormat="false" ht="14" hidden="false" customHeight="false" outlineLevel="0" collapsed="false">
      <c r="H154" s="0" t="s">
        <v>289</v>
      </c>
      <c r="I154" s="0" t="s">
        <v>287</v>
      </c>
    </row>
    <row r="155" customFormat="false" ht="14" hidden="false" customHeight="false" outlineLevel="0" collapsed="false">
      <c r="H155" s="0" t="s">
        <v>290</v>
      </c>
      <c r="I155" s="0" t="s">
        <v>291</v>
      </c>
    </row>
    <row r="156" customFormat="false" ht="14" hidden="false" customHeight="false" outlineLevel="0" collapsed="false">
      <c r="H156" s="0" t="s">
        <v>292</v>
      </c>
      <c r="I156" s="0" t="s">
        <v>291</v>
      </c>
    </row>
    <row r="157" customFormat="false" ht="14" hidden="false" customHeight="false" outlineLevel="0" collapsed="false">
      <c r="H157" s="0" t="s">
        <v>293</v>
      </c>
      <c r="I157" s="0" t="s">
        <v>294</v>
      </c>
    </row>
    <row r="158" customFormat="false" ht="14" hidden="false" customHeight="false" outlineLevel="0" collapsed="false">
      <c r="H158" s="0" t="s">
        <v>295</v>
      </c>
      <c r="I158" s="0" t="s">
        <v>296</v>
      </c>
    </row>
    <row r="159" customFormat="false" ht="14" hidden="false" customHeight="false" outlineLevel="0" collapsed="false">
      <c r="H159" s="0" t="s">
        <v>297</v>
      </c>
      <c r="I159" s="0" t="s">
        <v>298</v>
      </c>
    </row>
    <row r="160" customFormat="false" ht="14" hidden="false" customHeight="false" outlineLevel="0" collapsed="false">
      <c r="H160" s="0" t="s">
        <v>299</v>
      </c>
      <c r="I160" s="0" t="s">
        <v>298</v>
      </c>
    </row>
    <row r="161" customFormat="false" ht="14" hidden="false" customHeight="false" outlineLevel="0" collapsed="false">
      <c r="H161" s="0" t="s">
        <v>300</v>
      </c>
      <c r="I161" s="0" t="s">
        <v>298</v>
      </c>
    </row>
    <row r="162" customFormat="false" ht="14" hidden="false" customHeight="false" outlineLevel="0" collapsed="false">
      <c r="H162" s="0" t="s">
        <v>301</v>
      </c>
      <c r="I162" s="0" t="s">
        <v>298</v>
      </c>
    </row>
    <row r="163" customFormat="false" ht="14" hidden="false" customHeight="false" outlineLevel="0" collapsed="false">
      <c r="H163" s="0" t="s">
        <v>302</v>
      </c>
      <c r="I163" s="0" t="s">
        <v>303</v>
      </c>
    </row>
    <row r="164" customFormat="false" ht="14" hidden="false" customHeight="false" outlineLevel="0" collapsed="false">
      <c r="H164" s="0" t="s">
        <v>304</v>
      </c>
      <c r="I164" s="0" t="s">
        <v>305</v>
      </c>
    </row>
    <row r="165" customFormat="false" ht="14" hidden="false" customHeight="false" outlineLevel="0" collapsed="false">
      <c r="H165" s="0" t="s">
        <v>306</v>
      </c>
      <c r="I165" s="0" t="s">
        <v>305</v>
      </c>
    </row>
    <row r="166" customFormat="false" ht="14" hidden="false" customHeight="false" outlineLevel="0" collapsed="false">
      <c r="H166" s="0" t="s">
        <v>307</v>
      </c>
      <c r="I166" s="0" t="s">
        <v>305</v>
      </c>
    </row>
    <row r="167" customFormat="false" ht="14" hidden="false" customHeight="false" outlineLevel="0" collapsed="false">
      <c r="H167" s="0" t="s">
        <v>308</v>
      </c>
      <c r="I167" s="0" t="s">
        <v>309</v>
      </c>
    </row>
    <row r="168" customFormat="false" ht="14" hidden="false" customHeight="false" outlineLevel="0" collapsed="false">
      <c r="H168" s="0" t="s">
        <v>310</v>
      </c>
      <c r="I168" s="0" t="s">
        <v>309</v>
      </c>
    </row>
    <row r="169" customFormat="false" ht="14" hidden="false" customHeight="false" outlineLevel="0" collapsed="false">
      <c r="H169" s="0" t="s">
        <v>311</v>
      </c>
      <c r="I169" s="0" t="s">
        <v>309</v>
      </c>
    </row>
    <row r="170" customFormat="false" ht="14" hidden="false" customHeight="false" outlineLevel="0" collapsed="false">
      <c r="H170" s="0" t="s">
        <v>312</v>
      </c>
      <c r="I170" s="0" t="s">
        <v>309</v>
      </c>
    </row>
    <row r="171" customFormat="false" ht="14" hidden="false" customHeight="false" outlineLevel="0" collapsed="false">
      <c r="H171" s="0" t="s">
        <v>313</v>
      </c>
      <c r="I171" s="0" t="s">
        <v>309</v>
      </c>
    </row>
    <row r="172" customFormat="false" ht="14" hidden="false" customHeight="false" outlineLevel="0" collapsed="false">
      <c r="H172" s="0" t="s">
        <v>314</v>
      </c>
      <c r="I172" s="0" t="s">
        <v>315</v>
      </c>
    </row>
    <row r="173" customFormat="false" ht="14" hidden="false" customHeight="false" outlineLevel="0" collapsed="false">
      <c r="H173" s="0" t="s">
        <v>316</v>
      </c>
      <c r="I173" s="0" t="s">
        <v>317</v>
      </c>
    </row>
    <row r="174" customFormat="false" ht="14" hidden="false" customHeight="false" outlineLevel="0" collapsed="false">
      <c r="H174" s="0" t="s">
        <v>318</v>
      </c>
      <c r="I174" s="0" t="s">
        <v>319</v>
      </c>
    </row>
    <row r="175" customFormat="false" ht="14" hidden="false" customHeight="false" outlineLevel="0" collapsed="false">
      <c r="H175" s="0" t="s">
        <v>320</v>
      </c>
      <c r="I175" s="0" t="s">
        <v>319</v>
      </c>
    </row>
    <row r="176" customFormat="false" ht="14" hidden="false" customHeight="false" outlineLevel="0" collapsed="false">
      <c r="H176" s="0" t="s">
        <v>321</v>
      </c>
      <c r="I176" s="0" t="s">
        <v>322</v>
      </c>
    </row>
    <row r="177" customFormat="false" ht="14" hidden="false" customHeight="false" outlineLevel="0" collapsed="false">
      <c r="H177" s="0" t="s">
        <v>323</v>
      </c>
      <c r="I177" s="0" t="s">
        <v>324</v>
      </c>
    </row>
    <row r="178" customFormat="false" ht="14" hidden="false" customHeight="false" outlineLevel="0" collapsed="false">
      <c r="H178" s="0" t="s">
        <v>325</v>
      </c>
      <c r="I178" s="0" t="s">
        <v>326</v>
      </c>
    </row>
    <row r="179" customFormat="false" ht="14" hidden="false" customHeight="false" outlineLevel="0" collapsed="false">
      <c r="H179" s="0" t="s">
        <v>327</v>
      </c>
      <c r="I179" s="0" t="s">
        <v>326</v>
      </c>
    </row>
    <row r="180" customFormat="false" ht="14" hidden="false" customHeight="false" outlineLevel="0" collapsed="false">
      <c r="H180" s="0" t="s">
        <v>328</v>
      </c>
      <c r="I180" s="0" t="s">
        <v>326</v>
      </c>
    </row>
    <row r="181" customFormat="false" ht="14" hidden="false" customHeight="false" outlineLevel="0" collapsed="false">
      <c r="H181" s="0" t="s">
        <v>329</v>
      </c>
      <c r="I181" s="0" t="s">
        <v>326</v>
      </c>
    </row>
    <row r="182" customFormat="false" ht="14" hidden="false" customHeight="false" outlineLevel="0" collapsed="false">
      <c r="H182" s="0" t="s">
        <v>330</v>
      </c>
      <c r="I182" s="0" t="s">
        <v>326</v>
      </c>
    </row>
    <row r="183" customFormat="false" ht="14" hidden="false" customHeight="false" outlineLevel="0" collapsed="false">
      <c r="H183" s="0" t="s">
        <v>331</v>
      </c>
      <c r="I183" s="0" t="s">
        <v>326</v>
      </c>
    </row>
    <row r="184" customFormat="false" ht="14" hidden="false" customHeight="false" outlineLevel="0" collapsed="false">
      <c r="H184" s="0" t="s">
        <v>332</v>
      </c>
      <c r="I184" s="0" t="s">
        <v>326</v>
      </c>
    </row>
    <row r="185" customFormat="false" ht="14" hidden="false" customHeight="false" outlineLevel="0" collapsed="false">
      <c r="H185" s="0" t="s">
        <v>333</v>
      </c>
      <c r="I185" s="0" t="s">
        <v>334</v>
      </c>
    </row>
    <row r="186" customFormat="false" ht="14" hidden="false" customHeight="false" outlineLevel="0" collapsed="false">
      <c r="H186" s="0" t="s">
        <v>335</v>
      </c>
      <c r="I186" s="0" t="s">
        <v>334</v>
      </c>
    </row>
    <row r="187" customFormat="false" ht="14" hidden="false" customHeight="false" outlineLevel="0" collapsed="false">
      <c r="H187" s="0" t="s">
        <v>336</v>
      </c>
      <c r="I187" s="0" t="s">
        <v>47</v>
      </c>
    </row>
    <row r="188" customFormat="false" ht="14" hidden="false" customHeight="false" outlineLevel="0" collapsed="false">
      <c r="H188" s="0" t="s">
        <v>337</v>
      </c>
      <c r="I188" s="0" t="s">
        <v>47</v>
      </c>
    </row>
    <row r="189" customFormat="false" ht="14" hidden="false" customHeight="false" outlineLevel="0" collapsed="false">
      <c r="H189" s="0" t="s">
        <v>338</v>
      </c>
      <c r="I189" s="0" t="s">
        <v>47</v>
      </c>
    </row>
    <row r="190" customFormat="false" ht="14" hidden="false" customHeight="false" outlineLevel="0" collapsed="false">
      <c r="H190" s="0" t="s">
        <v>339</v>
      </c>
      <c r="I190" s="0" t="s">
        <v>47</v>
      </c>
    </row>
    <row r="191" customFormat="false" ht="14" hidden="false" customHeight="false" outlineLevel="0" collapsed="false">
      <c r="H191" s="0" t="s">
        <v>340</v>
      </c>
      <c r="I191" s="0" t="s">
        <v>47</v>
      </c>
    </row>
    <row r="192" customFormat="false" ht="14" hidden="false" customHeight="false" outlineLevel="0" collapsed="false">
      <c r="H192" s="0" t="s">
        <v>341</v>
      </c>
      <c r="I192" s="0" t="s">
        <v>342</v>
      </c>
    </row>
    <row r="193" customFormat="false" ht="14" hidden="false" customHeight="false" outlineLevel="0" collapsed="false">
      <c r="H193" s="0" t="s">
        <v>343</v>
      </c>
      <c r="I193" s="0" t="s">
        <v>344</v>
      </c>
    </row>
    <row r="194" customFormat="false" ht="14" hidden="false" customHeight="false" outlineLevel="0" collapsed="false">
      <c r="H194" s="0" t="s">
        <v>345</v>
      </c>
      <c r="I194" s="0" t="s">
        <v>346</v>
      </c>
    </row>
    <row r="195" customFormat="false" ht="14" hidden="false" customHeight="false" outlineLevel="0" collapsed="false">
      <c r="H195" s="0" t="s">
        <v>347</v>
      </c>
      <c r="I195" s="0" t="s">
        <v>348</v>
      </c>
    </row>
    <row r="196" customFormat="false" ht="14" hidden="false" customHeight="false" outlineLevel="0" collapsed="false">
      <c r="H196" s="0" t="s">
        <v>349</v>
      </c>
      <c r="I196" s="0" t="s">
        <v>350</v>
      </c>
    </row>
    <row r="197" customFormat="false" ht="14" hidden="false" customHeight="false" outlineLevel="0" collapsed="false">
      <c r="H197" s="0" t="s">
        <v>351</v>
      </c>
      <c r="I197" s="0" t="s">
        <v>350</v>
      </c>
    </row>
    <row r="198" customFormat="false" ht="14" hidden="false" customHeight="false" outlineLevel="0" collapsed="false">
      <c r="H198" s="0" t="s">
        <v>352</v>
      </c>
      <c r="I198" s="0" t="s">
        <v>350</v>
      </c>
    </row>
    <row r="199" customFormat="false" ht="14" hidden="false" customHeight="false" outlineLevel="0" collapsed="false">
      <c r="H199" s="0" t="s">
        <v>353</v>
      </c>
      <c r="I199" s="0" t="s">
        <v>350</v>
      </c>
    </row>
    <row r="200" customFormat="false" ht="14" hidden="false" customHeight="false" outlineLevel="0" collapsed="false">
      <c r="H200" s="0" t="s">
        <v>354</v>
      </c>
      <c r="I200" s="0" t="s">
        <v>350</v>
      </c>
    </row>
    <row r="201" customFormat="false" ht="14" hidden="false" customHeight="false" outlineLevel="0" collapsed="false">
      <c r="H201" s="0" t="s">
        <v>355</v>
      </c>
      <c r="I201" s="0" t="s">
        <v>350</v>
      </c>
    </row>
    <row r="202" customFormat="false" ht="14" hidden="false" customHeight="false" outlineLevel="0" collapsed="false">
      <c r="H202" s="0" t="s">
        <v>356</v>
      </c>
      <c r="I202" s="0" t="s">
        <v>350</v>
      </c>
    </row>
    <row r="203" customFormat="false" ht="14" hidden="false" customHeight="false" outlineLevel="0" collapsed="false">
      <c r="H203" s="0" t="s">
        <v>357</v>
      </c>
      <c r="I203" s="0" t="s">
        <v>358</v>
      </c>
    </row>
    <row r="204" customFormat="false" ht="14" hidden="false" customHeight="false" outlineLevel="0" collapsed="false">
      <c r="H204" s="0" t="s">
        <v>359</v>
      </c>
      <c r="I204" s="0" t="s">
        <v>360</v>
      </c>
    </row>
    <row r="205" customFormat="false" ht="14" hidden="false" customHeight="false" outlineLevel="0" collapsed="false">
      <c r="H205" s="0" t="s">
        <v>361</v>
      </c>
      <c r="I205" s="0" t="s">
        <v>360</v>
      </c>
    </row>
    <row r="206" customFormat="false" ht="14" hidden="false" customHeight="false" outlineLevel="0" collapsed="false">
      <c r="H206" s="0" t="s">
        <v>362</v>
      </c>
      <c r="I206" s="0" t="s">
        <v>363</v>
      </c>
    </row>
    <row r="207" customFormat="false" ht="14" hidden="false" customHeight="false" outlineLevel="0" collapsed="false">
      <c r="H207" s="0" t="s">
        <v>364</v>
      </c>
      <c r="I207" s="0" t="s">
        <v>363</v>
      </c>
    </row>
    <row r="208" customFormat="false" ht="14" hidden="false" customHeight="false" outlineLevel="0" collapsed="false">
      <c r="H208" s="0" t="s">
        <v>365</v>
      </c>
      <c r="I208" s="0" t="s">
        <v>366</v>
      </c>
    </row>
    <row r="209" customFormat="false" ht="14" hidden="false" customHeight="false" outlineLevel="0" collapsed="false">
      <c r="H209" s="0" t="s">
        <v>367</v>
      </c>
      <c r="I209" s="0" t="s">
        <v>368</v>
      </c>
    </row>
    <row r="210" customFormat="false" ht="14" hidden="false" customHeight="false" outlineLevel="0" collapsed="false">
      <c r="H210" s="0" t="s">
        <v>369</v>
      </c>
      <c r="I210" s="0" t="s">
        <v>368</v>
      </c>
    </row>
    <row r="211" customFormat="false" ht="14" hidden="false" customHeight="false" outlineLevel="0" collapsed="false">
      <c r="H211" s="0" t="s">
        <v>370</v>
      </c>
      <c r="I211" s="0" t="s">
        <v>371</v>
      </c>
    </row>
    <row r="212" customFormat="false" ht="14" hidden="false" customHeight="false" outlineLevel="0" collapsed="false">
      <c r="H212" s="0" t="s">
        <v>372</v>
      </c>
      <c r="I212" s="0" t="s">
        <v>373</v>
      </c>
    </row>
    <row r="213" customFormat="false" ht="14" hidden="false" customHeight="false" outlineLevel="0" collapsed="false">
      <c r="H213" s="0" t="s">
        <v>374</v>
      </c>
      <c r="I213" s="0" t="s">
        <v>375</v>
      </c>
    </row>
    <row r="214" customFormat="false" ht="14" hidden="false" customHeight="false" outlineLevel="0" collapsed="false">
      <c r="H214" s="0" t="s">
        <v>376</v>
      </c>
      <c r="I214" s="0" t="s">
        <v>375</v>
      </c>
    </row>
    <row r="215" customFormat="false" ht="14" hidden="false" customHeight="false" outlineLevel="0" collapsed="false">
      <c r="H215" s="0" t="s">
        <v>377</v>
      </c>
      <c r="I215" s="0" t="s">
        <v>378</v>
      </c>
    </row>
    <row r="216" customFormat="false" ht="14" hidden="false" customHeight="false" outlineLevel="0" collapsed="false">
      <c r="H216" s="0" t="s">
        <v>379</v>
      </c>
      <c r="I216" s="0" t="s">
        <v>99</v>
      </c>
    </row>
    <row r="217" customFormat="false" ht="14" hidden="false" customHeight="false" outlineLevel="0" collapsed="false">
      <c r="H217" s="0" t="s">
        <v>380</v>
      </c>
      <c r="I217" s="0" t="s">
        <v>99</v>
      </c>
    </row>
    <row r="218" customFormat="false" ht="14" hidden="false" customHeight="false" outlineLevel="0" collapsed="false">
      <c r="H218" s="0" t="s">
        <v>381</v>
      </c>
      <c r="I218" s="0" t="s">
        <v>382</v>
      </c>
    </row>
    <row r="219" customFormat="false" ht="14" hidden="false" customHeight="false" outlineLevel="0" collapsed="false">
      <c r="H219" s="0" t="s">
        <v>383</v>
      </c>
      <c r="I219" s="0" t="s">
        <v>382</v>
      </c>
    </row>
    <row r="220" customFormat="false" ht="14" hidden="false" customHeight="false" outlineLevel="0" collapsed="false">
      <c r="H220" s="0" t="s">
        <v>384</v>
      </c>
      <c r="I220" s="0" t="s">
        <v>382</v>
      </c>
    </row>
    <row r="221" customFormat="false" ht="14" hidden="false" customHeight="false" outlineLevel="0" collapsed="false">
      <c r="H221" s="0" t="s">
        <v>385</v>
      </c>
      <c r="I221" s="0" t="s">
        <v>386</v>
      </c>
    </row>
    <row r="222" customFormat="false" ht="14" hidden="false" customHeight="false" outlineLevel="0" collapsed="false">
      <c r="H222" s="0" t="s">
        <v>387</v>
      </c>
      <c r="I222" s="0" t="s">
        <v>388</v>
      </c>
    </row>
    <row r="223" customFormat="false" ht="14" hidden="false" customHeight="false" outlineLevel="0" collapsed="false">
      <c r="H223" s="0" t="s">
        <v>389</v>
      </c>
      <c r="I223" s="0" t="s">
        <v>390</v>
      </c>
    </row>
    <row r="224" customFormat="false" ht="14" hidden="false" customHeight="false" outlineLevel="0" collapsed="false">
      <c r="H224" s="0" t="s">
        <v>391</v>
      </c>
      <c r="I224" s="0" t="s">
        <v>390</v>
      </c>
    </row>
    <row r="225" customFormat="false" ht="14" hidden="false" customHeight="false" outlineLevel="0" collapsed="false">
      <c r="H225" s="0" t="s">
        <v>392</v>
      </c>
      <c r="I225" s="0" t="s">
        <v>393</v>
      </c>
    </row>
    <row r="226" customFormat="false" ht="14" hidden="false" customHeight="false" outlineLevel="0" collapsed="false">
      <c r="H226" s="0" t="s">
        <v>394</v>
      </c>
      <c r="I226" s="0" t="s">
        <v>395</v>
      </c>
    </row>
    <row r="227" customFormat="false" ht="14" hidden="false" customHeight="false" outlineLevel="0" collapsed="false">
      <c r="H227" s="0" t="s">
        <v>396</v>
      </c>
      <c r="I227" s="0" t="s">
        <v>397</v>
      </c>
    </row>
    <row r="228" customFormat="false" ht="14" hidden="false" customHeight="false" outlineLevel="0" collapsed="false">
      <c r="H228" s="0" t="s">
        <v>398</v>
      </c>
      <c r="I228" s="0" t="s">
        <v>399</v>
      </c>
    </row>
    <row r="229" customFormat="false" ht="14" hidden="false" customHeight="false" outlineLevel="0" collapsed="false">
      <c r="H229" s="0" t="s">
        <v>400</v>
      </c>
      <c r="I229" s="0" t="s">
        <v>401</v>
      </c>
    </row>
    <row r="230" customFormat="false" ht="14" hidden="false" customHeight="false" outlineLevel="0" collapsed="false">
      <c r="H230" s="0" t="s">
        <v>402</v>
      </c>
      <c r="I230" s="0" t="s">
        <v>401</v>
      </c>
    </row>
    <row r="231" customFormat="false" ht="14" hidden="false" customHeight="false" outlineLevel="0" collapsed="false">
      <c r="H231" s="0" t="s">
        <v>403</v>
      </c>
      <c r="I231" s="0" t="s">
        <v>401</v>
      </c>
    </row>
    <row r="232" customFormat="false" ht="14" hidden="false" customHeight="false" outlineLevel="0" collapsed="false">
      <c r="H232" s="0" t="s">
        <v>404</v>
      </c>
      <c r="I232" s="0" t="s">
        <v>405</v>
      </c>
    </row>
    <row r="233" customFormat="false" ht="14" hidden="false" customHeight="false" outlineLevel="0" collapsed="false">
      <c r="H233" s="0" t="s">
        <v>406</v>
      </c>
      <c r="I233" s="0" t="s">
        <v>407</v>
      </c>
    </row>
    <row r="234" customFormat="false" ht="14" hidden="false" customHeight="false" outlineLevel="0" collapsed="false">
      <c r="H234" s="0" t="s">
        <v>408</v>
      </c>
      <c r="I234" s="0" t="s">
        <v>407</v>
      </c>
    </row>
    <row r="235" customFormat="false" ht="14" hidden="false" customHeight="false" outlineLevel="0" collapsed="false">
      <c r="H235" s="0" t="s">
        <v>409</v>
      </c>
      <c r="I235" s="0" t="s">
        <v>407</v>
      </c>
    </row>
    <row r="236" customFormat="false" ht="14" hidden="false" customHeight="false" outlineLevel="0" collapsed="false">
      <c r="H236" s="0" t="s">
        <v>410</v>
      </c>
      <c r="I236" s="0" t="s">
        <v>407</v>
      </c>
    </row>
    <row r="237" customFormat="false" ht="14" hidden="false" customHeight="false" outlineLevel="0" collapsed="false">
      <c r="H237" s="0" t="s">
        <v>411</v>
      </c>
      <c r="I237" s="0" t="s">
        <v>407</v>
      </c>
    </row>
    <row r="238" customFormat="false" ht="14" hidden="false" customHeight="false" outlineLevel="0" collapsed="false">
      <c r="H238" s="0" t="s">
        <v>412</v>
      </c>
      <c r="I238" s="0" t="s">
        <v>413</v>
      </c>
    </row>
    <row r="239" customFormat="false" ht="14" hidden="false" customHeight="false" outlineLevel="0" collapsed="false">
      <c r="H239" s="0" t="s">
        <v>414</v>
      </c>
      <c r="I239" s="0" t="s">
        <v>415</v>
      </c>
    </row>
    <row r="240" customFormat="false" ht="14" hidden="false" customHeight="false" outlineLevel="0" collapsed="false">
      <c r="H240" s="0" t="s">
        <v>416</v>
      </c>
      <c r="I240" s="0" t="s">
        <v>415</v>
      </c>
    </row>
    <row r="241" customFormat="false" ht="14" hidden="false" customHeight="false" outlineLevel="0" collapsed="false">
      <c r="H241" s="0" t="s">
        <v>417</v>
      </c>
      <c r="I241" s="0" t="s">
        <v>418</v>
      </c>
    </row>
    <row r="242" customFormat="false" ht="14" hidden="false" customHeight="false" outlineLevel="0" collapsed="false">
      <c r="H242" s="0" t="s">
        <v>419</v>
      </c>
      <c r="I242" s="0" t="s">
        <v>418</v>
      </c>
    </row>
    <row r="243" customFormat="false" ht="14" hidden="false" customHeight="false" outlineLevel="0" collapsed="false">
      <c r="H243" s="0" t="s">
        <v>420</v>
      </c>
      <c r="I243" s="0" t="s">
        <v>418</v>
      </c>
    </row>
    <row r="244" customFormat="false" ht="14" hidden="false" customHeight="false" outlineLevel="0" collapsed="false">
      <c r="H244" s="0" t="s">
        <v>421</v>
      </c>
      <c r="I244" s="0" t="s">
        <v>418</v>
      </c>
    </row>
    <row r="245" customFormat="false" ht="14" hidden="false" customHeight="false" outlineLevel="0" collapsed="false">
      <c r="H245" s="0" t="s">
        <v>422</v>
      </c>
      <c r="I245" s="0" t="s">
        <v>418</v>
      </c>
    </row>
    <row r="246" customFormat="false" ht="14" hidden="false" customHeight="false" outlineLevel="0" collapsed="false">
      <c r="H246" s="0" t="s">
        <v>423</v>
      </c>
      <c r="I246" s="0" t="s">
        <v>418</v>
      </c>
    </row>
    <row r="247" customFormat="false" ht="14" hidden="false" customHeight="false" outlineLevel="0" collapsed="false">
      <c r="H247" s="0" t="s">
        <v>424</v>
      </c>
      <c r="I247" s="0" t="s">
        <v>425</v>
      </c>
    </row>
    <row r="248" customFormat="false" ht="14" hidden="false" customHeight="false" outlineLevel="0" collapsed="false">
      <c r="H248" s="0" t="s">
        <v>426</v>
      </c>
      <c r="I248" s="0" t="s">
        <v>425</v>
      </c>
    </row>
    <row r="249" customFormat="false" ht="14" hidden="false" customHeight="false" outlineLevel="0" collapsed="false">
      <c r="H249" s="0" t="s">
        <v>427</v>
      </c>
      <c r="I249" s="0" t="s">
        <v>428</v>
      </c>
    </row>
    <row r="250" customFormat="false" ht="14" hidden="false" customHeight="false" outlineLevel="0" collapsed="false">
      <c r="H250" s="0" t="s">
        <v>429</v>
      </c>
      <c r="I250" s="0" t="s">
        <v>428</v>
      </c>
    </row>
    <row r="251" customFormat="false" ht="14" hidden="false" customHeight="false" outlineLevel="0" collapsed="false">
      <c r="H251" s="0" t="s">
        <v>430</v>
      </c>
      <c r="I251" s="0" t="s">
        <v>431</v>
      </c>
    </row>
    <row r="252" customFormat="false" ht="14" hidden="false" customHeight="false" outlineLevel="0" collapsed="false">
      <c r="H252" s="0" t="s">
        <v>432</v>
      </c>
      <c r="I252" s="0" t="s">
        <v>433</v>
      </c>
    </row>
    <row r="253" customFormat="false" ht="14" hidden="false" customHeight="false" outlineLevel="0" collapsed="false">
      <c r="H253" s="0" t="s">
        <v>434</v>
      </c>
      <c r="I253" s="0" t="s">
        <v>435</v>
      </c>
    </row>
    <row r="254" customFormat="false" ht="14" hidden="false" customHeight="false" outlineLevel="0" collapsed="false">
      <c r="H254" s="0" t="s">
        <v>436</v>
      </c>
      <c r="I254" s="0" t="s">
        <v>435</v>
      </c>
    </row>
    <row r="255" customFormat="false" ht="14" hidden="false" customHeight="false" outlineLevel="0" collapsed="false">
      <c r="H255" s="0" t="s">
        <v>437</v>
      </c>
      <c r="I255" s="0" t="s">
        <v>438</v>
      </c>
    </row>
    <row r="256" customFormat="false" ht="14" hidden="false" customHeight="false" outlineLevel="0" collapsed="false">
      <c r="H256" s="0" t="s">
        <v>439</v>
      </c>
      <c r="I256" s="0" t="s">
        <v>438</v>
      </c>
    </row>
    <row r="257" customFormat="false" ht="14" hidden="false" customHeight="false" outlineLevel="0" collapsed="false">
      <c r="H257" s="0" t="s">
        <v>440</v>
      </c>
      <c r="I257" s="0" t="s">
        <v>438</v>
      </c>
    </row>
    <row r="258" customFormat="false" ht="14" hidden="false" customHeight="false" outlineLevel="0" collapsed="false">
      <c r="H258" s="0" t="s">
        <v>441</v>
      </c>
      <c r="I258" s="0" t="s">
        <v>442</v>
      </c>
    </row>
    <row r="259" customFormat="false" ht="14" hidden="false" customHeight="false" outlineLevel="0" collapsed="false">
      <c r="H259" s="0" t="s">
        <v>443</v>
      </c>
      <c r="I259" s="0" t="s">
        <v>444</v>
      </c>
    </row>
    <row r="260" customFormat="false" ht="14" hidden="false" customHeight="false" outlineLevel="0" collapsed="false">
      <c r="H260" s="0" t="s">
        <v>445</v>
      </c>
      <c r="I260" s="0" t="s">
        <v>446</v>
      </c>
    </row>
    <row r="261" customFormat="false" ht="14" hidden="false" customHeight="false" outlineLevel="0" collapsed="false">
      <c r="H261" s="0" t="s">
        <v>447</v>
      </c>
      <c r="I261" s="0" t="s">
        <v>448</v>
      </c>
    </row>
    <row r="262" customFormat="false" ht="14" hidden="false" customHeight="false" outlineLevel="0" collapsed="false">
      <c r="H262" s="0" t="s">
        <v>449</v>
      </c>
      <c r="I262" s="0" t="s">
        <v>450</v>
      </c>
    </row>
    <row r="263" customFormat="false" ht="14" hidden="false" customHeight="false" outlineLevel="0" collapsed="false">
      <c r="H263" s="0" t="s">
        <v>451</v>
      </c>
      <c r="I263" s="0" t="s">
        <v>450</v>
      </c>
    </row>
    <row r="264" customFormat="false" ht="14" hidden="false" customHeight="false" outlineLevel="0" collapsed="false">
      <c r="H264" s="0" t="s">
        <v>452</v>
      </c>
      <c r="I264" s="0" t="s">
        <v>450</v>
      </c>
    </row>
    <row r="265" customFormat="false" ht="14" hidden="false" customHeight="false" outlineLevel="0" collapsed="false">
      <c r="H265" s="0" t="s">
        <v>453</v>
      </c>
      <c r="I265" s="0" t="s">
        <v>450</v>
      </c>
    </row>
    <row r="266" customFormat="false" ht="14" hidden="false" customHeight="false" outlineLevel="0" collapsed="false">
      <c r="H266" s="0" t="s">
        <v>454</v>
      </c>
      <c r="I266" s="0" t="s">
        <v>450</v>
      </c>
    </row>
    <row r="267" customFormat="false" ht="14" hidden="false" customHeight="false" outlineLevel="0" collapsed="false">
      <c r="H267" s="0" t="s">
        <v>455</v>
      </c>
      <c r="I267" s="0" t="s">
        <v>456</v>
      </c>
    </row>
    <row r="268" customFormat="false" ht="14" hidden="false" customHeight="false" outlineLevel="0" collapsed="false">
      <c r="H268" s="0" t="s">
        <v>457</v>
      </c>
      <c r="I268" s="0" t="s">
        <v>458</v>
      </c>
    </row>
    <row r="269" customFormat="false" ht="14" hidden="false" customHeight="false" outlineLevel="0" collapsed="false">
      <c r="H269" s="0" t="s">
        <v>459</v>
      </c>
      <c r="I269" s="0" t="s">
        <v>460</v>
      </c>
    </row>
    <row r="270" customFormat="false" ht="14" hidden="false" customHeight="false" outlineLevel="0" collapsed="false">
      <c r="H270" s="0" t="s">
        <v>461</v>
      </c>
      <c r="I270" s="0" t="s">
        <v>462</v>
      </c>
    </row>
    <row r="271" customFormat="false" ht="14" hidden="false" customHeight="false" outlineLevel="0" collapsed="false">
      <c r="H271" s="0" t="s">
        <v>463</v>
      </c>
      <c r="I271" s="0" t="s">
        <v>464</v>
      </c>
    </row>
    <row r="272" customFormat="false" ht="14" hidden="false" customHeight="false" outlineLevel="0" collapsed="false">
      <c r="H272" s="0" t="s">
        <v>465</v>
      </c>
      <c r="I272" s="0" t="s">
        <v>464</v>
      </c>
    </row>
    <row r="273" customFormat="false" ht="14" hidden="false" customHeight="false" outlineLevel="0" collapsed="false">
      <c r="H273" s="0" t="s">
        <v>466</v>
      </c>
      <c r="I273" s="0" t="s">
        <v>464</v>
      </c>
    </row>
    <row r="274" customFormat="false" ht="14" hidden="false" customHeight="false" outlineLevel="0" collapsed="false">
      <c r="H274" s="0" t="s">
        <v>467</v>
      </c>
      <c r="I274" s="0" t="s">
        <v>464</v>
      </c>
    </row>
    <row r="275" customFormat="false" ht="14" hidden="false" customHeight="false" outlineLevel="0" collapsed="false">
      <c r="H275" s="0" t="s">
        <v>468</v>
      </c>
      <c r="I275" s="0" t="s">
        <v>464</v>
      </c>
    </row>
    <row r="276" customFormat="false" ht="14" hidden="false" customHeight="false" outlineLevel="0" collapsed="false">
      <c r="H276" s="0" t="s">
        <v>469</v>
      </c>
      <c r="I276" s="0" t="s">
        <v>464</v>
      </c>
    </row>
    <row r="277" customFormat="false" ht="14" hidden="false" customHeight="false" outlineLevel="0" collapsed="false">
      <c r="H277" s="0" t="s">
        <v>470</v>
      </c>
      <c r="I277" s="0" t="s">
        <v>464</v>
      </c>
    </row>
    <row r="278" customFormat="false" ht="14" hidden="false" customHeight="false" outlineLevel="0" collapsed="false">
      <c r="H278" s="0" t="s">
        <v>471</v>
      </c>
      <c r="I278" s="0" t="s">
        <v>464</v>
      </c>
    </row>
    <row r="279" customFormat="false" ht="14" hidden="false" customHeight="false" outlineLevel="0" collapsed="false">
      <c r="H279" s="0" t="s">
        <v>472</v>
      </c>
      <c r="I279" s="0" t="s">
        <v>473</v>
      </c>
    </row>
    <row r="280" customFormat="false" ht="14" hidden="false" customHeight="false" outlineLevel="0" collapsed="false">
      <c r="H280" s="0" t="s">
        <v>474</v>
      </c>
      <c r="I280" s="0" t="s">
        <v>473</v>
      </c>
    </row>
    <row r="281" customFormat="false" ht="14" hidden="false" customHeight="false" outlineLevel="0" collapsed="false">
      <c r="H281" s="0" t="s">
        <v>475</v>
      </c>
      <c r="I281" s="0" t="s">
        <v>476</v>
      </c>
    </row>
    <row r="282" customFormat="false" ht="14" hidden="false" customHeight="false" outlineLevel="0" collapsed="false">
      <c r="H282" s="0" t="s">
        <v>477</v>
      </c>
      <c r="I282" s="0" t="s">
        <v>478</v>
      </c>
    </row>
    <row r="283" customFormat="false" ht="14" hidden="false" customHeight="false" outlineLevel="0" collapsed="false">
      <c r="H283" s="0" t="s">
        <v>479</v>
      </c>
      <c r="I283" s="0" t="s">
        <v>480</v>
      </c>
    </row>
    <row r="284" customFormat="false" ht="14" hidden="false" customHeight="false" outlineLevel="0" collapsed="false">
      <c r="H284" s="0" t="s">
        <v>481</v>
      </c>
      <c r="I284" s="0" t="s">
        <v>482</v>
      </c>
    </row>
    <row r="285" customFormat="false" ht="14" hidden="false" customHeight="false" outlineLevel="0" collapsed="false">
      <c r="H285" s="0" t="s">
        <v>483</v>
      </c>
      <c r="I285" s="0" t="s">
        <v>484</v>
      </c>
    </row>
    <row r="286" customFormat="false" ht="14" hidden="false" customHeight="false" outlineLevel="0" collapsed="false">
      <c r="H286" s="0" t="s">
        <v>485</v>
      </c>
      <c r="I286" s="0" t="s">
        <v>484</v>
      </c>
    </row>
    <row r="287" customFormat="false" ht="14" hidden="false" customHeight="false" outlineLevel="0" collapsed="false">
      <c r="H287" s="0" t="s">
        <v>486</v>
      </c>
      <c r="I287" s="0" t="s">
        <v>484</v>
      </c>
    </row>
    <row r="288" customFormat="false" ht="14" hidden="false" customHeight="false" outlineLevel="0" collapsed="false">
      <c r="H288" s="0" t="s">
        <v>487</v>
      </c>
      <c r="I288" s="0" t="s">
        <v>484</v>
      </c>
    </row>
    <row r="289" customFormat="false" ht="14" hidden="false" customHeight="false" outlineLevel="0" collapsed="false">
      <c r="H289" s="0" t="s">
        <v>488</v>
      </c>
      <c r="I289" s="0" t="s">
        <v>484</v>
      </c>
    </row>
    <row r="290" customFormat="false" ht="14" hidden="false" customHeight="false" outlineLevel="0" collapsed="false">
      <c r="H290" s="0" t="s">
        <v>489</v>
      </c>
      <c r="I290" s="0" t="s">
        <v>484</v>
      </c>
    </row>
    <row r="291" customFormat="false" ht="14" hidden="false" customHeight="false" outlineLevel="0" collapsed="false">
      <c r="H291" s="0" t="s">
        <v>490</v>
      </c>
      <c r="I291" s="0" t="s">
        <v>484</v>
      </c>
    </row>
    <row r="292" customFormat="false" ht="14" hidden="false" customHeight="false" outlineLevel="0" collapsed="false">
      <c r="H292" s="0" t="s">
        <v>491</v>
      </c>
      <c r="I292" s="0" t="s">
        <v>484</v>
      </c>
    </row>
    <row r="293" customFormat="false" ht="14" hidden="false" customHeight="false" outlineLevel="0" collapsed="false">
      <c r="H293" s="0" t="s">
        <v>492</v>
      </c>
      <c r="I293" s="0" t="s">
        <v>484</v>
      </c>
    </row>
    <row r="294" customFormat="false" ht="14" hidden="false" customHeight="false" outlineLevel="0" collapsed="false">
      <c r="H294" s="0" t="s">
        <v>493</v>
      </c>
      <c r="I294" s="0" t="s">
        <v>484</v>
      </c>
    </row>
    <row r="295" customFormat="false" ht="14" hidden="false" customHeight="false" outlineLevel="0" collapsed="false">
      <c r="H295" s="0" t="s">
        <v>494</v>
      </c>
      <c r="I295" s="0" t="s">
        <v>484</v>
      </c>
    </row>
    <row r="296" customFormat="false" ht="14" hidden="false" customHeight="false" outlineLevel="0" collapsed="false">
      <c r="H296" s="0" t="s">
        <v>495</v>
      </c>
      <c r="I296" s="0" t="s">
        <v>484</v>
      </c>
    </row>
    <row r="297" customFormat="false" ht="14" hidden="false" customHeight="false" outlineLevel="0" collapsed="false">
      <c r="H297" s="0" t="s">
        <v>496</v>
      </c>
      <c r="I297" s="0" t="s">
        <v>484</v>
      </c>
    </row>
    <row r="298" customFormat="false" ht="14" hidden="false" customHeight="false" outlineLevel="0" collapsed="false">
      <c r="H298" s="0" t="s">
        <v>497</v>
      </c>
      <c r="I298" s="0" t="s">
        <v>498</v>
      </c>
    </row>
    <row r="299" customFormat="false" ht="14" hidden="false" customHeight="false" outlineLevel="0" collapsed="false">
      <c r="H299" s="0" t="s">
        <v>499</v>
      </c>
      <c r="I299" s="0" t="s">
        <v>500</v>
      </c>
    </row>
    <row r="300" customFormat="false" ht="14" hidden="false" customHeight="false" outlineLevel="0" collapsed="false">
      <c r="H300" s="0" t="s">
        <v>501</v>
      </c>
      <c r="I300" s="0" t="s">
        <v>500</v>
      </c>
    </row>
    <row r="301" customFormat="false" ht="14" hidden="false" customHeight="false" outlineLevel="0" collapsed="false">
      <c r="H301" s="0" t="s">
        <v>502</v>
      </c>
      <c r="I301" s="0" t="s">
        <v>500</v>
      </c>
    </row>
    <row r="302" customFormat="false" ht="14" hidden="false" customHeight="false" outlineLevel="0" collapsed="false">
      <c r="H302" s="0" t="s">
        <v>503</v>
      </c>
      <c r="I302" s="0" t="s">
        <v>504</v>
      </c>
    </row>
    <row r="303" customFormat="false" ht="14" hidden="false" customHeight="false" outlineLevel="0" collapsed="false">
      <c r="H303" s="0" t="s">
        <v>505</v>
      </c>
      <c r="I303" s="0" t="s">
        <v>504</v>
      </c>
    </row>
    <row r="304" customFormat="false" ht="14" hidden="false" customHeight="false" outlineLevel="0" collapsed="false">
      <c r="H304" s="0" t="s">
        <v>506</v>
      </c>
      <c r="I304" s="0" t="s">
        <v>507</v>
      </c>
    </row>
    <row r="305" customFormat="false" ht="14" hidden="false" customHeight="false" outlineLevel="0" collapsed="false">
      <c r="H305" s="0" t="s">
        <v>508</v>
      </c>
      <c r="I305" s="0" t="s">
        <v>509</v>
      </c>
    </row>
    <row r="306" customFormat="false" ht="14" hidden="false" customHeight="false" outlineLevel="0" collapsed="false">
      <c r="H306" s="0" t="s">
        <v>510</v>
      </c>
      <c r="I306" s="0" t="s">
        <v>511</v>
      </c>
    </row>
    <row r="307" customFormat="false" ht="14" hidden="false" customHeight="false" outlineLevel="0" collapsed="false">
      <c r="H307" s="0" t="s">
        <v>512</v>
      </c>
      <c r="I307" s="0" t="s">
        <v>513</v>
      </c>
    </row>
    <row r="308" customFormat="false" ht="14" hidden="false" customHeight="false" outlineLevel="0" collapsed="false">
      <c r="H308" s="0" t="s">
        <v>514</v>
      </c>
      <c r="I308" s="0" t="s">
        <v>515</v>
      </c>
    </row>
    <row r="309" customFormat="false" ht="14" hidden="false" customHeight="false" outlineLevel="0" collapsed="false">
      <c r="H309" s="0" t="s">
        <v>516</v>
      </c>
      <c r="I309" s="0" t="s">
        <v>517</v>
      </c>
    </row>
    <row r="310" customFormat="false" ht="14" hidden="false" customHeight="false" outlineLevel="0" collapsed="false">
      <c r="H310" s="0" t="s">
        <v>518</v>
      </c>
      <c r="I310" s="0" t="s">
        <v>519</v>
      </c>
    </row>
    <row r="311" customFormat="false" ht="14" hidden="false" customHeight="false" outlineLevel="0" collapsed="false">
      <c r="H311" s="0" t="s">
        <v>520</v>
      </c>
      <c r="I311" s="0" t="s">
        <v>521</v>
      </c>
    </row>
    <row r="312" customFormat="false" ht="14" hidden="false" customHeight="false" outlineLevel="0" collapsed="false">
      <c r="H312" s="0" t="s">
        <v>522</v>
      </c>
      <c r="I312" s="0" t="s">
        <v>523</v>
      </c>
    </row>
    <row r="313" customFormat="false" ht="14" hidden="false" customHeight="false" outlineLevel="0" collapsed="false">
      <c r="H313" s="0" t="s">
        <v>524</v>
      </c>
      <c r="I313" s="0" t="s">
        <v>523</v>
      </c>
    </row>
    <row r="314" customFormat="false" ht="14" hidden="false" customHeight="false" outlineLevel="0" collapsed="false">
      <c r="H314" s="0" t="s">
        <v>525</v>
      </c>
      <c r="I314" s="0" t="s">
        <v>523</v>
      </c>
    </row>
    <row r="315" customFormat="false" ht="14" hidden="false" customHeight="false" outlineLevel="0" collapsed="false">
      <c r="H315" s="0" t="s">
        <v>526</v>
      </c>
      <c r="I315" s="0" t="s">
        <v>523</v>
      </c>
    </row>
    <row r="316" customFormat="false" ht="14" hidden="false" customHeight="false" outlineLevel="0" collapsed="false">
      <c r="H316" s="0" t="s">
        <v>527</v>
      </c>
      <c r="I316" s="0" t="s">
        <v>523</v>
      </c>
    </row>
    <row r="317" customFormat="false" ht="14" hidden="false" customHeight="false" outlineLevel="0" collapsed="false">
      <c r="H317" s="0" t="s">
        <v>528</v>
      </c>
      <c r="I317" s="0" t="s">
        <v>523</v>
      </c>
    </row>
    <row r="318" customFormat="false" ht="14" hidden="false" customHeight="false" outlineLevel="0" collapsed="false">
      <c r="H318" s="0" t="s">
        <v>529</v>
      </c>
      <c r="I318" s="0" t="s">
        <v>523</v>
      </c>
    </row>
    <row r="319" customFormat="false" ht="14" hidden="false" customHeight="false" outlineLevel="0" collapsed="false">
      <c r="H319" s="0" t="s">
        <v>530</v>
      </c>
      <c r="I319" s="0" t="s">
        <v>523</v>
      </c>
    </row>
    <row r="320" customFormat="false" ht="14" hidden="false" customHeight="false" outlineLevel="0" collapsed="false">
      <c r="H320" s="0" t="s">
        <v>531</v>
      </c>
      <c r="I320" s="0" t="s">
        <v>532</v>
      </c>
    </row>
    <row r="321" customFormat="false" ht="14" hidden="false" customHeight="false" outlineLevel="0" collapsed="false">
      <c r="H321" s="0" t="s">
        <v>533</v>
      </c>
      <c r="I321" s="0" t="s">
        <v>532</v>
      </c>
    </row>
    <row r="322" customFormat="false" ht="14" hidden="false" customHeight="false" outlineLevel="0" collapsed="false">
      <c r="H322" s="0" t="s">
        <v>534</v>
      </c>
      <c r="I322" s="0" t="s">
        <v>535</v>
      </c>
    </row>
    <row r="323" customFormat="false" ht="14" hidden="false" customHeight="false" outlineLevel="0" collapsed="false">
      <c r="H323" s="0" t="s">
        <v>536</v>
      </c>
      <c r="I323" s="0" t="s">
        <v>535</v>
      </c>
    </row>
    <row r="324" customFormat="false" ht="14" hidden="false" customHeight="false" outlineLevel="0" collapsed="false">
      <c r="H324" s="0" t="s">
        <v>537</v>
      </c>
      <c r="I324" s="0" t="s">
        <v>535</v>
      </c>
    </row>
    <row r="325" customFormat="false" ht="14" hidden="false" customHeight="false" outlineLevel="0" collapsed="false">
      <c r="H325" s="0" t="s">
        <v>538</v>
      </c>
      <c r="I325" s="0" t="s">
        <v>539</v>
      </c>
    </row>
    <row r="326" customFormat="false" ht="14" hidden="false" customHeight="false" outlineLevel="0" collapsed="false">
      <c r="H326" s="0" t="s">
        <v>540</v>
      </c>
      <c r="I326" s="0" t="s">
        <v>541</v>
      </c>
    </row>
    <row r="327" customFormat="false" ht="14" hidden="false" customHeight="false" outlineLevel="0" collapsed="false">
      <c r="H327" s="0" t="s">
        <v>542</v>
      </c>
      <c r="I327" s="0" t="s">
        <v>543</v>
      </c>
    </row>
    <row r="328" customFormat="false" ht="14" hidden="false" customHeight="false" outlineLevel="0" collapsed="false">
      <c r="H328" s="0" t="s">
        <v>544</v>
      </c>
      <c r="I328" s="0" t="s">
        <v>543</v>
      </c>
    </row>
    <row r="329" customFormat="false" ht="14" hidden="false" customHeight="false" outlineLevel="0" collapsed="false">
      <c r="H329" s="0" t="s">
        <v>545</v>
      </c>
      <c r="I329" s="0" t="s">
        <v>543</v>
      </c>
    </row>
    <row r="330" customFormat="false" ht="14" hidden="false" customHeight="false" outlineLevel="0" collapsed="false">
      <c r="H330" s="0" t="s">
        <v>546</v>
      </c>
      <c r="I330" s="0" t="s">
        <v>543</v>
      </c>
    </row>
    <row r="331" customFormat="false" ht="14" hidden="false" customHeight="false" outlineLevel="0" collapsed="false">
      <c r="H331" s="0" t="s">
        <v>547</v>
      </c>
      <c r="I331" s="0" t="s">
        <v>548</v>
      </c>
    </row>
    <row r="332" customFormat="false" ht="14" hidden="false" customHeight="false" outlineLevel="0" collapsed="false">
      <c r="H332" s="0" t="s">
        <v>549</v>
      </c>
      <c r="I332" s="0" t="s">
        <v>548</v>
      </c>
    </row>
    <row r="333" customFormat="false" ht="14" hidden="false" customHeight="false" outlineLevel="0" collapsed="false">
      <c r="H333" s="0" t="s">
        <v>550</v>
      </c>
      <c r="I333" s="0" t="s">
        <v>551</v>
      </c>
    </row>
    <row r="334" customFormat="false" ht="14" hidden="false" customHeight="false" outlineLevel="0" collapsed="false">
      <c r="H334" s="0" t="s">
        <v>552</v>
      </c>
      <c r="I334" s="0" t="s">
        <v>551</v>
      </c>
    </row>
    <row r="335" customFormat="false" ht="14" hidden="false" customHeight="false" outlineLevel="0" collapsed="false">
      <c r="H335" s="0" t="s">
        <v>553</v>
      </c>
      <c r="I335" s="0" t="s">
        <v>551</v>
      </c>
    </row>
    <row r="336" customFormat="false" ht="14" hidden="false" customHeight="false" outlineLevel="0" collapsed="false">
      <c r="H336" s="0" t="s">
        <v>554</v>
      </c>
      <c r="I336" s="0" t="s">
        <v>551</v>
      </c>
    </row>
    <row r="337" customFormat="false" ht="14" hidden="false" customHeight="false" outlineLevel="0" collapsed="false">
      <c r="H337" s="0" t="s">
        <v>555</v>
      </c>
      <c r="I337" s="0" t="s">
        <v>551</v>
      </c>
    </row>
    <row r="338" customFormat="false" ht="14" hidden="false" customHeight="false" outlineLevel="0" collapsed="false">
      <c r="H338" s="0" t="s">
        <v>556</v>
      </c>
      <c r="I338" s="0" t="s">
        <v>551</v>
      </c>
    </row>
    <row r="339" customFormat="false" ht="14" hidden="false" customHeight="false" outlineLevel="0" collapsed="false">
      <c r="H339" s="0" t="s">
        <v>557</v>
      </c>
      <c r="I339" s="0" t="s">
        <v>551</v>
      </c>
    </row>
    <row r="340" customFormat="false" ht="14" hidden="false" customHeight="false" outlineLevel="0" collapsed="false">
      <c r="H340" s="0" t="s">
        <v>558</v>
      </c>
      <c r="I340" s="0" t="s">
        <v>551</v>
      </c>
    </row>
    <row r="341" customFormat="false" ht="14" hidden="false" customHeight="false" outlineLevel="0" collapsed="false">
      <c r="H341" s="0" t="s">
        <v>559</v>
      </c>
      <c r="I341" s="0" t="s">
        <v>560</v>
      </c>
    </row>
    <row r="342" customFormat="false" ht="14" hidden="false" customHeight="false" outlineLevel="0" collapsed="false">
      <c r="H342" s="0" t="s">
        <v>561</v>
      </c>
      <c r="I342" s="0" t="s">
        <v>562</v>
      </c>
    </row>
    <row r="343" customFormat="false" ht="14" hidden="false" customHeight="false" outlineLevel="0" collapsed="false">
      <c r="H343" s="0" t="s">
        <v>563</v>
      </c>
      <c r="I343" s="0" t="s">
        <v>564</v>
      </c>
    </row>
    <row r="344" customFormat="false" ht="14" hidden="false" customHeight="false" outlineLevel="0" collapsed="false">
      <c r="H344" s="0" t="s">
        <v>565</v>
      </c>
      <c r="I344" s="0" t="s">
        <v>564</v>
      </c>
    </row>
    <row r="345" customFormat="false" ht="14" hidden="false" customHeight="false" outlineLevel="0" collapsed="false">
      <c r="H345" s="0" t="s">
        <v>566</v>
      </c>
      <c r="I345" s="0" t="s">
        <v>564</v>
      </c>
    </row>
    <row r="346" customFormat="false" ht="14" hidden="false" customHeight="false" outlineLevel="0" collapsed="false">
      <c r="H346" s="0" t="s">
        <v>567</v>
      </c>
      <c r="I346" s="0" t="s">
        <v>564</v>
      </c>
    </row>
    <row r="347" customFormat="false" ht="14" hidden="false" customHeight="false" outlineLevel="0" collapsed="false">
      <c r="H347" s="0" t="s">
        <v>568</v>
      </c>
      <c r="I347" s="0" t="s">
        <v>564</v>
      </c>
    </row>
    <row r="348" customFormat="false" ht="14" hidden="false" customHeight="false" outlineLevel="0" collapsed="false">
      <c r="H348" s="0" t="s">
        <v>569</v>
      </c>
      <c r="I348" s="0" t="s">
        <v>564</v>
      </c>
    </row>
    <row r="349" customFormat="false" ht="14" hidden="false" customHeight="false" outlineLevel="0" collapsed="false">
      <c r="H349" s="0" t="s">
        <v>570</v>
      </c>
      <c r="I349" s="0" t="s">
        <v>571</v>
      </c>
    </row>
    <row r="350" customFormat="false" ht="14" hidden="false" customHeight="false" outlineLevel="0" collapsed="false">
      <c r="H350" s="0" t="s">
        <v>572</v>
      </c>
      <c r="I350" s="0" t="s">
        <v>571</v>
      </c>
    </row>
    <row r="351" customFormat="false" ht="14" hidden="false" customHeight="false" outlineLevel="0" collapsed="false">
      <c r="H351" s="0" t="s">
        <v>573</v>
      </c>
      <c r="I351" s="0" t="s">
        <v>571</v>
      </c>
    </row>
    <row r="352" customFormat="false" ht="14" hidden="false" customHeight="false" outlineLevel="0" collapsed="false">
      <c r="H352" s="0" t="s">
        <v>574</v>
      </c>
      <c r="I352" s="0" t="s">
        <v>571</v>
      </c>
    </row>
    <row r="353" customFormat="false" ht="14" hidden="false" customHeight="false" outlineLevel="0" collapsed="false">
      <c r="H353" s="0" t="s">
        <v>575</v>
      </c>
      <c r="I353" s="0" t="s">
        <v>571</v>
      </c>
    </row>
    <row r="354" customFormat="false" ht="14" hidden="false" customHeight="false" outlineLevel="0" collapsed="false">
      <c r="H354" s="0" t="s">
        <v>576</v>
      </c>
      <c r="I354" s="0" t="s">
        <v>571</v>
      </c>
    </row>
    <row r="355" customFormat="false" ht="14" hidden="false" customHeight="false" outlineLevel="0" collapsed="false">
      <c r="H355" s="0" t="s">
        <v>577</v>
      </c>
      <c r="I355" s="0" t="s">
        <v>571</v>
      </c>
    </row>
    <row r="356" customFormat="false" ht="14" hidden="false" customHeight="false" outlineLevel="0" collapsed="false">
      <c r="H356" s="0" t="s">
        <v>578</v>
      </c>
      <c r="I356" s="0" t="s">
        <v>571</v>
      </c>
    </row>
    <row r="357" customFormat="false" ht="14" hidden="false" customHeight="false" outlineLevel="0" collapsed="false">
      <c r="H357" s="0" t="s">
        <v>579</v>
      </c>
      <c r="I357" s="0" t="s">
        <v>571</v>
      </c>
    </row>
    <row r="358" customFormat="false" ht="14" hidden="false" customHeight="false" outlineLevel="0" collapsed="false">
      <c r="H358" s="0" t="s">
        <v>580</v>
      </c>
      <c r="I358" s="0" t="s">
        <v>571</v>
      </c>
    </row>
    <row r="359" customFormat="false" ht="14" hidden="false" customHeight="false" outlineLevel="0" collapsed="false">
      <c r="H359" s="0" t="s">
        <v>581</v>
      </c>
      <c r="I359" s="0" t="s">
        <v>571</v>
      </c>
    </row>
    <row r="360" customFormat="false" ht="14" hidden="false" customHeight="false" outlineLevel="0" collapsed="false">
      <c r="H360" s="0" t="s">
        <v>582</v>
      </c>
      <c r="I360" s="0" t="s">
        <v>571</v>
      </c>
    </row>
    <row r="361" customFormat="false" ht="14" hidden="false" customHeight="false" outlineLevel="0" collapsed="false">
      <c r="H361" s="0" t="s">
        <v>583</v>
      </c>
      <c r="I361" s="0" t="s">
        <v>571</v>
      </c>
    </row>
    <row r="362" customFormat="false" ht="14" hidden="false" customHeight="false" outlineLevel="0" collapsed="false">
      <c r="H362" s="0" t="s">
        <v>584</v>
      </c>
      <c r="I362" s="0" t="s">
        <v>571</v>
      </c>
    </row>
    <row r="363" customFormat="false" ht="14" hidden="false" customHeight="false" outlineLevel="0" collapsed="false">
      <c r="H363" s="0" t="s">
        <v>585</v>
      </c>
      <c r="I363" s="0" t="s">
        <v>571</v>
      </c>
    </row>
    <row r="364" customFormat="false" ht="14" hidden="false" customHeight="false" outlineLevel="0" collapsed="false">
      <c r="H364" s="0" t="s">
        <v>586</v>
      </c>
      <c r="I364" s="0" t="s">
        <v>571</v>
      </c>
    </row>
    <row r="365" customFormat="false" ht="14" hidden="false" customHeight="false" outlineLevel="0" collapsed="false">
      <c r="H365" s="0" t="s">
        <v>587</v>
      </c>
      <c r="I365" s="0" t="s">
        <v>571</v>
      </c>
    </row>
    <row r="366" customFormat="false" ht="14" hidden="false" customHeight="false" outlineLevel="0" collapsed="false">
      <c r="H366" s="0" t="s">
        <v>588</v>
      </c>
      <c r="I366" s="0" t="s">
        <v>571</v>
      </c>
    </row>
    <row r="367" customFormat="false" ht="14" hidden="false" customHeight="false" outlineLevel="0" collapsed="false">
      <c r="H367" s="0" t="s">
        <v>589</v>
      </c>
      <c r="I367" s="0" t="s">
        <v>571</v>
      </c>
    </row>
    <row r="368" customFormat="false" ht="14" hidden="false" customHeight="false" outlineLevel="0" collapsed="false">
      <c r="H368" s="0" t="s">
        <v>590</v>
      </c>
      <c r="I368" s="0" t="s">
        <v>571</v>
      </c>
    </row>
    <row r="369" customFormat="false" ht="14" hidden="false" customHeight="false" outlineLevel="0" collapsed="false">
      <c r="H369" s="0" t="s">
        <v>591</v>
      </c>
      <c r="I369" s="0" t="s">
        <v>571</v>
      </c>
    </row>
    <row r="370" customFormat="false" ht="14" hidden="false" customHeight="false" outlineLevel="0" collapsed="false">
      <c r="H370" s="0" t="s">
        <v>592</v>
      </c>
      <c r="I370" s="0" t="s">
        <v>571</v>
      </c>
    </row>
    <row r="371" customFormat="false" ht="14" hidden="false" customHeight="false" outlineLevel="0" collapsed="false">
      <c r="H371" s="0" t="s">
        <v>593</v>
      </c>
      <c r="I371" s="0" t="s">
        <v>571</v>
      </c>
    </row>
    <row r="372" customFormat="false" ht="14" hidden="false" customHeight="false" outlineLevel="0" collapsed="false">
      <c r="H372" s="0" t="s">
        <v>594</v>
      </c>
      <c r="I372" s="0" t="s">
        <v>571</v>
      </c>
    </row>
    <row r="373" customFormat="false" ht="14" hidden="false" customHeight="false" outlineLevel="0" collapsed="false">
      <c r="H373" s="0" t="s">
        <v>595</v>
      </c>
      <c r="I373" s="0" t="s">
        <v>571</v>
      </c>
    </row>
    <row r="374" customFormat="false" ht="14" hidden="false" customHeight="false" outlineLevel="0" collapsed="false">
      <c r="H374" s="0" t="s">
        <v>596</v>
      </c>
      <c r="I374" s="0" t="s">
        <v>571</v>
      </c>
    </row>
    <row r="375" customFormat="false" ht="14" hidden="false" customHeight="false" outlineLevel="0" collapsed="false">
      <c r="H375" s="0" t="s">
        <v>597</v>
      </c>
      <c r="I375" s="0" t="s">
        <v>571</v>
      </c>
    </row>
    <row r="376" customFormat="false" ht="14" hidden="false" customHeight="false" outlineLevel="0" collapsed="false">
      <c r="H376" s="0" t="s">
        <v>598</v>
      </c>
      <c r="I376" s="0" t="s">
        <v>571</v>
      </c>
    </row>
    <row r="377" customFormat="false" ht="14" hidden="false" customHeight="false" outlineLevel="0" collapsed="false">
      <c r="H377" s="0" t="s">
        <v>599</v>
      </c>
      <c r="I377" s="0" t="s">
        <v>571</v>
      </c>
    </row>
    <row r="378" customFormat="false" ht="14" hidden="false" customHeight="false" outlineLevel="0" collapsed="false">
      <c r="H378" s="0" t="s">
        <v>600</v>
      </c>
      <c r="I378" s="0" t="s">
        <v>571</v>
      </c>
    </row>
    <row r="379" customFormat="false" ht="14" hidden="false" customHeight="false" outlineLevel="0" collapsed="false">
      <c r="H379" s="0" t="s">
        <v>601</v>
      </c>
      <c r="I379" s="0" t="s">
        <v>571</v>
      </c>
    </row>
    <row r="380" customFormat="false" ht="14" hidden="false" customHeight="false" outlineLevel="0" collapsed="false">
      <c r="H380" s="0" t="s">
        <v>381</v>
      </c>
      <c r="I380" s="0" t="s">
        <v>571</v>
      </c>
    </row>
    <row r="381" customFormat="false" ht="14" hidden="false" customHeight="false" outlineLevel="0" collapsed="false">
      <c r="H381" s="0" t="s">
        <v>602</v>
      </c>
      <c r="I381" s="0" t="s">
        <v>571</v>
      </c>
    </row>
    <row r="382" customFormat="false" ht="14" hidden="false" customHeight="false" outlineLevel="0" collapsed="false">
      <c r="H382" s="0" t="s">
        <v>603</v>
      </c>
      <c r="I382" s="0" t="s">
        <v>571</v>
      </c>
    </row>
    <row r="383" customFormat="false" ht="14" hidden="false" customHeight="false" outlineLevel="0" collapsed="false">
      <c r="H383" s="0" t="s">
        <v>604</v>
      </c>
      <c r="I383" s="0" t="s">
        <v>571</v>
      </c>
    </row>
    <row r="384" customFormat="false" ht="14" hidden="false" customHeight="false" outlineLevel="0" collapsed="false">
      <c r="H384" s="0" t="s">
        <v>605</v>
      </c>
      <c r="I384" s="0" t="s">
        <v>571</v>
      </c>
    </row>
    <row r="385" customFormat="false" ht="14" hidden="false" customHeight="false" outlineLevel="0" collapsed="false">
      <c r="H385" s="0" t="s">
        <v>606</v>
      </c>
      <c r="I385" s="0" t="s">
        <v>571</v>
      </c>
    </row>
    <row r="386" customFormat="false" ht="14" hidden="false" customHeight="false" outlineLevel="0" collapsed="false">
      <c r="H386" s="0" t="s">
        <v>607</v>
      </c>
      <c r="I386" s="0" t="s">
        <v>571</v>
      </c>
    </row>
    <row r="387" customFormat="false" ht="14" hidden="false" customHeight="false" outlineLevel="0" collapsed="false">
      <c r="H387" s="0" t="s">
        <v>608</v>
      </c>
      <c r="I387" s="0" t="s">
        <v>571</v>
      </c>
    </row>
    <row r="388" customFormat="false" ht="14" hidden="false" customHeight="false" outlineLevel="0" collapsed="false">
      <c r="H388" s="0" t="s">
        <v>609</v>
      </c>
      <c r="I388" s="0" t="s">
        <v>571</v>
      </c>
    </row>
    <row r="389" customFormat="false" ht="14" hidden="false" customHeight="false" outlineLevel="0" collapsed="false">
      <c r="H389" s="0" t="s">
        <v>610</v>
      </c>
      <c r="I389" s="0" t="s">
        <v>571</v>
      </c>
    </row>
    <row r="390" customFormat="false" ht="14" hidden="false" customHeight="false" outlineLevel="0" collapsed="false">
      <c r="H390" s="0" t="s">
        <v>611</v>
      </c>
      <c r="I390" s="0" t="s">
        <v>571</v>
      </c>
    </row>
    <row r="391" customFormat="false" ht="14" hidden="false" customHeight="false" outlineLevel="0" collapsed="false">
      <c r="H391" s="0" t="s">
        <v>612</v>
      </c>
      <c r="I391" s="0" t="s">
        <v>571</v>
      </c>
    </row>
    <row r="392" customFormat="false" ht="14" hidden="false" customHeight="false" outlineLevel="0" collapsed="false">
      <c r="H392" s="0" t="s">
        <v>613</v>
      </c>
      <c r="I392" s="0" t="s">
        <v>571</v>
      </c>
    </row>
    <row r="393" customFormat="false" ht="14" hidden="false" customHeight="false" outlineLevel="0" collapsed="false">
      <c r="H393" s="0" t="s">
        <v>614</v>
      </c>
      <c r="I393" s="0" t="s">
        <v>571</v>
      </c>
    </row>
    <row r="394" customFormat="false" ht="14" hidden="false" customHeight="false" outlineLevel="0" collapsed="false">
      <c r="H394" s="0" t="s">
        <v>615</v>
      </c>
      <c r="I394" s="0" t="s">
        <v>571</v>
      </c>
    </row>
    <row r="395" customFormat="false" ht="14" hidden="false" customHeight="false" outlineLevel="0" collapsed="false">
      <c r="H395" s="0" t="s">
        <v>616</v>
      </c>
      <c r="I395" s="0" t="s">
        <v>571</v>
      </c>
    </row>
    <row r="396" customFormat="false" ht="14" hidden="false" customHeight="false" outlineLevel="0" collapsed="false">
      <c r="H396" s="0" t="s">
        <v>617</v>
      </c>
      <c r="I396" s="0" t="s">
        <v>571</v>
      </c>
    </row>
    <row r="397" customFormat="false" ht="14" hidden="false" customHeight="false" outlineLevel="0" collapsed="false">
      <c r="H397" s="0" t="s">
        <v>618</v>
      </c>
      <c r="I397" s="0" t="s">
        <v>571</v>
      </c>
    </row>
    <row r="398" customFormat="false" ht="14" hidden="false" customHeight="false" outlineLevel="0" collapsed="false">
      <c r="H398" s="0" t="s">
        <v>619</v>
      </c>
      <c r="I398" s="0" t="s">
        <v>571</v>
      </c>
    </row>
    <row r="399" customFormat="false" ht="14" hidden="false" customHeight="false" outlineLevel="0" collapsed="false">
      <c r="H399" s="0" t="s">
        <v>620</v>
      </c>
      <c r="I399" s="0" t="s">
        <v>571</v>
      </c>
    </row>
    <row r="400" customFormat="false" ht="14" hidden="false" customHeight="false" outlineLevel="0" collapsed="false">
      <c r="H400" s="0" t="s">
        <v>621</v>
      </c>
      <c r="I400" s="0" t="s">
        <v>571</v>
      </c>
    </row>
    <row r="401" customFormat="false" ht="14" hidden="false" customHeight="false" outlineLevel="0" collapsed="false">
      <c r="H401" s="0" t="s">
        <v>622</v>
      </c>
      <c r="I401" s="0" t="s">
        <v>571</v>
      </c>
    </row>
    <row r="402" customFormat="false" ht="14" hidden="false" customHeight="false" outlineLevel="0" collapsed="false">
      <c r="H402" s="0" t="s">
        <v>623</v>
      </c>
      <c r="I402" s="0" t="s">
        <v>571</v>
      </c>
    </row>
    <row r="403" customFormat="false" ht="14" hidden="false" customHeight="false" outlineLevel="0" collapsed="false">
      <c r="H403" s="0" t="s">
        <v>624</v>
      </c>
      <c r="I403" s="0" t="s">
        <v>571</v>
      </c>
    </row>
    <row r="404" customFormat="false" ht="14" hidden="false" customHeight="false" outlineLevel="0" collapsed="false">
      <c r="H404" s="0" t="s">
        <v>625</v>
      </c>
      <c r="I404" s="0" t="s">
        <v>571</v>
      </c>
    </row>
    <row r="405" customFormat="false" ht="14" hidden="false" customHeight="false" outlineLevel="0" collapsed="false">
      <c r="H405" s="0" t="s">
        <v>626</v>
      </c>
      <c r="I405" s="0" t="s">
        <v>571</v>
      </c>
    </row>
    <row r="406" customFormat="false" ht="14" hidden="false" customHeight="false" outlineLevel="0" collapsed="false">
      <c r="H406" s="0" t="s">
        <v>627</v>
      </c>
      <c r="I406" s="0" t="s">
        <v>571</v>
      </c>
    </row>
    <row r="407" customFormat="false" ht="14" hidden="false" customHeight="false" outlineLevel="0" collapsed="false">
      <c r="H407" s="0" t="s">
        <v>628</v>
      </c>
      <c r="I407" s="0" t="s">
        <v>571</v>
      </c>
    </row>
    <row r="408" customFormat="false" ht="14" hidden="false" customHeight="false" outlineLevel="0" collapsed="false">
      <c r="H408" s="0" t="s">
        <v>629</v>
      </c>
      <c r="I408" s="0" t="s">
        <v>571</v>
      </c>
    </row>
    <row r="409" customFormat="false" ht="14" hidden="false" customHeight="false" outlineLevel="0" collapsed="false">
      <c r="H409" s="0" t="s">
        <v>630</v>
      </c>
      <c r="I409" s="0" t="s">
        <v>571</v>
      </c>
    </row>
    <row r="410" customFormat="false" ht="14" hidden="false" customHeight="false" outlineLevel="0" collapsed="false">
      <c r="H410" s="0" t="s">
        <v>631</v>
      </c>
      <c r="I410" s="0" t="s">
        <v>571</v>
      </c>
    </row>
    <row r="411" customFormat="false" ht="14" hidden="false" customHeight="false" outlineLevel="0" collapsed="false">
      <c r="H411" s="0" t="s">
        <v>632</v>
      </c>
      <c r="I411" s="0" t="s">
        <v>571</v>
      </c>
    </row>
    <row r="412" customFormat="false" ht="14" hidden="false" customHeight="false" outlineLevel="0" collapsed="false">
      <c r="H412" s="0" t="s">
        <v>633</v>
      </c>
      <c r="I412" s="0" t="s">
        <v>571</v>
      </c>
    </row>
    <row r="413" customFormat="false" ht="14" hidden="false" customHeight="false" outlineLevel="0" collapsed="false">
      <c r="H413" s="0" t="s">
        <v>634</v>
      </c>
      <c r="I413" s="0" t="s">
        <v>571</v>
      </c>
    </row>
    <row r="414" customFormat="false" ht="14" hidden="false" customHeight="false" outlineLevel="0" collapsed="false">
      <c r="H414" s="0" t="s">
        <v>635</v>
      </c>
      <c r="I414" s="0" t="s">
        <v>571</v>
      </c>
    </row>
    <row r="415" customFormat="false" ht="14" hidden="false" customHeight="false" outlineLevel="0" collapsed="false">
      <c r="H415" s="0" t="s">
        <v>636</v>
      </c>
      <c r="I415" s="0" t="s">
        <v>571</v>
      </c>
    </row>
    <row r="416" customFormat="false" ht="14" hidden="false" customHeight="false" outlineLevel="0" collapsed="false">
      <c r="H416" s="0" t="s">
        <v>637</v>
      </c>
      <c r="I416" s="0" t="s">
        <v>571</v>
      </c>
    </row>
    <row r="417" customFormat="false" ht="14" hidden="false" customHeight="false" outlineLevel="0" collapsed="false">
      <c r="H417" s="0" t="s">
        <v>638</v>
      </c>
      <c r="I417" s="0" t="s">
        <v>571</v>
      </c>
    </row>
    <row r="418" customFormat="false" ht="14" hidden="false" customHeight="false" outlineLevel="0" collapsed="false">
      <c r="H418" s="0" t="s">
        <v>639</v>
      </c>
      <c r="I418" s="0" t="s">
        <v>571</v>
      </c>
    </row>
    <row r="419" customFormat="false" ht="14" hidden="false" customHeight="false" outlineLevel="0" collapsed="false">
      <c r="H419" s="0" t="s">
        <v>640</v>
      </c>
      <c r="I419" s="0" t="s">
        <v>571</v>
      </c>
    </row>
    <row r="420" customFormat="false" ht="14" hidden="false" customHeight="false" outlineLevel="0" collapsed="false">
      <c r="H420" s="0" t="s">
        <v>641</v>
      </c>
      <c r="I420" s="0" t="s">
        <v>571</v>
      </c>
    </row>
    <row r="421" customFormat="false" ht="14" hidden="false" customHeight="false" outlineLevel="0" collapsed="false">
      <c r="H421" s="0" t="s">
        <v>642</v>
      </c>
      <c r="I421" s="0" t="s">
        <v>571</v>
      </c>
    </row>
    <row r="422" customFormat="false" ht="14" hidden="false" customHeight="false" outlineLevel="0" collapsed="false">
      <c r="H422" s="0" t="s">
        <v>643</v>
      </c>
      <c r="I422" s="0" t="s">
        <v>571</v>
      </c>
    </row>
    <row r="423" customFormat="false" ht="14" hidden="false" customHeight="false" outlineLevel="0" collapsed="false">
      <c r="H423" s="0" t="s">
        <v>644</v>
      </c>
      <c r="I423" s="0" t="s">
        <v>571</v>
      </c>
    </row>
    <row r="424" customFormat="false" ht="14" hidden="false" customHeight="false" outlineLevel="0" collapsed="false">
      <c r="H424" s="0" t="s">
        <v>645</v>
      </c>
      <c r="I424" s="0" t="s">
        <v>571</v>
      </c>
    </row>
    <row r="425" customFormat="false" ht="14" hidden="false" customHeight="false" outlineLevel="0" collapsed="false">
      <c r="H425" s="0" t="s">
        <v>646</v>
      </c>
      <c r="I425" s="0" t="s">
        <v>571</v>
      </c>
    </row>
    <row r="426" customFormat="false" ht="14" hidden="false" customHeight="false" outlineLevel="0" collapsed="false">
      <c r="H426" s="0" t="s">
        <v>647</v>
      </c>
      <c r="I426" s="0" t="s">
        <v>571</v>
      </c>
    </row>
    <row r="427" customFormat="false" ht="14" hidden="false" customHeight="false" outlineLevel="0" collapsed="false">
      <c r="H427" s="0" t="s">
        <v>648</v>
      </c>
      <c r="I427" s="0" t="s">
        <v>571</v>
      </c>
    </row>
    <row r="428" customFormat="false" ht="14" hidden="false" customHeight="false" outlineLevel="0" collapsed="false">
      <c r="H428" s="0" t="s">
        <v>649</v>
      </c>
      <c r="I428" s="0" t="s">
        <v>571</v>
      </c>
    </row>
    <row r="429" customFormat="false" ht="14" hidden="false" customHeight="false" outlineLevel="0" collapsed="false">
      <c r="H429" s="0" t="s">
        <v>650</v>
      </c>
      <c r="I429" s="0" t="s">
        <v>571</v>
      </c>
    </row>
    <row r="430" customFormat="false" ht="14" hidden="false" customHeight="false" outlineLevel="0" collapsed="false">
      <c r="H430" s="0" t="s">
        <v>651</v>
      </c>
      <c r="I430" s="0" t="s">
        <v>571</v>
      </c>
    </row>
    <row r="431" customFormat="false" ht="14" hidden="false" customHeight="false" outlineLevel="0" collapsed="false">
      <c r="H431" s="0" t="s">
        <v>652</v>
      </c>
      <c r="I431" s="0" t="s">
        <v>571</v>
      </c>
    </row>
    <row r="432" customFormat="false" ht="14" hidden="false" customHeight="false" outlineLevel="0" collapsed="false">
      <c r="H432" s="0" t="s">
        <v>653</v>
      </c>
      <c r="I432" s="0" t="s">
        <v>571</v>
      </c>
    </row>
    <row r="433" customFormat="false" ht="14" hidden="false" customHeight="false" outlineLevel="0" collapsed="false">
      <c r="H433" s="0" t="s">
        <v>654</v>
      </c>
      <c r="I433" s="0" t="s">
        <v>571</v>
      </c>
    </row>
    <row r="434" customFormat="false" ht="14" hidden="false" customHeight="false" outlineLevel="0" collapsed="false">
      <c r="H434" s="0" t="s">
        <v>655</v>
      </c>
      <c r="I434" s="0" t="s">
        <v>571</v>
      </c>
    </row>
    <row r="435" customFormat="false" ht="14" hidden="false" customHeight="false" outlineLevel="0" collapsed="false">
      <c r="H435" s="0" t="s">
        <v>656</v>
      </c>
      <c r="I435" s="0" t="s">
        <v>571</v>
      </c>
    </row>
    <row r="436" customFormat="false" ht="14" hidden="false" customHeight="false" outlineLevel="0" collapsed="false">
      <c r="H436" s="0" t="s">
        <v>657</v>
      </c>
      <c r="I436" s="0" t="s">
        <v>571</v>
      </c>
    </row>
    <row r="437" customFormat="false" ht="14" hidden="false" customHeight="false" outlineLevel="0" collapsed="false">
      <c r="H437" s="0" t="s">
        <v>658</v>
      </c>
      <c r="I437" s="0" t="s">
        <v>571</v>
      </c>
    </row>
    <row r="438" customFormat="false" ht="14" hidden="false" customHeight="false" outlineLevel="0" collapsed="false">
      <c r="H438" s="0" t="s">
        <v>659</v>
      </c>
      <c r="I438" s="0" t="s">
        <v>571</v>
      </c>
    </row>
    <row r="439" customFormat="false" ht="14" hidden="false" customHeight="false" outlineLevel="0" collapsed="false">
      <c r="H439" s="0" t="s">
        <v>660</v>
      </c>
      <c r="I439" s="0" t="s">
        <v>571</v>
      </c>
    </row>
    <row r="440" customFormat="false" ht="14" hidden="false" customHeight="false" outlineLevel="0" collapsed="false">
      <c r="H440" s="0" t="s">
        <v>661</v>
      </c>
      <c r="I440" s="0" t="s">
        <v>571</v>
      </c>
    </row>
    <row r="441" customFormat="false" ht="14" hidden="false" customHeight="false" outlineLevel="0" collapsed="false">
      <c r="H441" s="0" t="s">
        <v>662</v>
      </c>
      <c r="I441" s="0" t="s">
        <v>571</v>
      </c>
    </row>
    <row r="442" customFormat="false" ht="14" hidden="false" customHeight="false" outlineLevel="0" collapsed="false">
      <c r="H442" s="0" t="s">
        <v>663</v>
      </c>
      <c r="I442" s="0" t="s">
        <v>571</v>
      </c>
    </row>
    <row r="443" customFormat="false" ht="14" hidden="false" customHeight="false" outlineLevel="0" collapsed="false">
      <c r="H443" s="0" t="s">
        <v>664</v>
      </c>
      <c r="I443" s="0" t="s">
        <v>571</v>
      </c>
    </row>
    <row r="444" customFormat="false" ht="14" hidden="false" customHeight="false" outlineLevel="0" collapsed="false">
      <c r="H444" s="0" t="s">
        <v>665</v>
      </c>
      <c r="I444" s="0" t="s">
        <v>571</v>
      </c>
    </row>
    <row r="445" customFormat="false" ht="14" hidden="false" customHeight="false" outlineLevel="0" collapsed="false">
      <c r="H445" s="0" t="s">
        <v>666</v>
      </c>
      <c r="I445" s="0" t="s">
        <v>571</v>
      </c>
    </row>
    <row r="446" customFormat="false" ht="14" hidden="false" customHeight="false" outlineLevel="0" collapsed="false">
      <c r="H446" s="0" t="s">
        <v>667</v>
      </c>
      <c r="I446" s="0" t="s">
        <v>571</v>
      </c>
    </row>
    <row r="447" customFormat="false" ht="14" hidden="false" customHeight="false" outlineLevel="0" collapsed="false">
      <c r="H447" s="0" t="s">
        <v>668</v>
      </c>
      <c r="I447" s="0" t="s">
        <v>571</v>
      </c>
    </row>
    <row r="448" customFormat="false" ht="14" hidden="false" customHeight="false" outlineLevel="0" collapsed="false">
      <c r="H448" s="0" t="s">
        <v>669</v>
      </c>
      <c r="I448" s="0" t="s">
        <v>571</v>
      </c>
    </row>
    <row r="449" customFormat="false" ht="14" hidden="false" customHeight="false" outlineLevel="0" collapsed="false">
      <c r="H449" s="0" t="s">
        <v>670</v>
      </c>
      <c r="I449" s="0" t="s">
        <v>571</v>
      </c>
    </row>
    <row r="450" customFormat="false" ht="14" hidden="false" customHeight="false" outlineLevel="0" collapsed="false">
      <c r="H450" s="0" t="s">
        <v>671</v>
      </c>
      <c r="I450" s="0" t="s">
        <v>571</v>
      </c>
    </row>
    <row r="451" customFormat="false" ht="14" hidden="false" customHeight="false" outlineLevel="0" collapsed="false">
      <c r="H451" s="0" t="s">
        <v>672</v>
      </c>
      <c r="I451" s="0" t="s">
        <v>571</v>
      </c>
    </row>
    <row r="452" customFormat="false" ht="14" hidden="false" customHeight="false" outlineLevel="0" collapsed="false">
      <c r="H452" s="0" t="s">
        <v>673</v>
      </c>
      <c r="I452" s="0" t="s">
        <v>571</v>
      </c>
    </row>
    <row r="453" customFormat="false" ht="14" hidden="false" customHeight="false" outlineLevel="0" collapsed="false">
      <c r="H453" s="0" t="s">
        <v>674</v>
      </c>
      <c r="I453" s="0" t="s">
        <v>571</v>
      </c>
    </row>
    <row r="454" customFormat="false" ht="14" hidden="false" customHeight="false" outlineLevel="0" collapsed="false">
      <c r="H454" s="0" t="s">
        <v>675</v>
      </c>
      <c r="I454" s="0" t="s">
        <v>571</v>
      </c>
    </row>
    <row r="455" customFormat="false" ht="14" hidden="false" customHeight="false" outlineLevel="0" collapsed="false">
      <c r="H455" s="0" t="s">
        <v>676</v>
      </c>
      <c r="I455" s="0" t="s">
        <v>571</v>
      </c>
    </row>
    <row r="456" customFormat="false" ht="14" hidden="false" customHeight="false" outlineLevel="0" collapsed="false">
      <c r="H456" s="0" t="s">
        <v>677</v>
      </c>
      <c r="I456" s="0" t="s">
        <v>571</v>
      </c>
    </row>
    <row r="457" customFormat="false" ht="14" hidden="false" customHeight="false" outlineLevel="0" collapsed="false">
      <c r="H457" s="0" t="s">
        <v>678</v>
      </c>
      <c r="I457" s="0" t="s">
        <v>571</v>
      </c>
    </row>
    <row r="458" customFormat="false" ht="14" hidden="false" customHeight="false" outlineLevel="0" collapsed="false">
      <c r="H458" s="0" t="s">
        <v>679</v>
      </c>
      <c r="I458" s="0" t="s">
        <v>571</v>
      </c>
    </row>
    <row r="459" customFormat="false" ht="14" hidden="false" customHeight="false" outlineLevel="0" collapsed="false">
      <c r="H459" s="0" t="s">
        <v>680</v>
      </c>
      <c r="I459" s="0" t="s">
        <v>571</v>
      </c>
    </row>
    <row r="460" customFormat="false" ht="14" hidden="false" customHeight="false" outlineLevel="0" collapsed="false">
      <c r="H460" s="0" t="s">
        <v>681</v>
      </c>
      <c r="I460" s="0" t="s">
        <v>571</v>
      </c>
    </row>
    <row r="461" customFormat="false" ht="14" hidden="false" customHeight="false" outlineLevel="0" collapsed="false">
      <c r="H461" s="0" t="s">
        <v>682</v>
      </c>
      <c r="I461" s="0" t="s">
        <v>571</v>
      </c>
    </row>
    <row r="462" customFormat="false" ht="14" hidden="false" customHeight="false" outlineLevel="0" collapsed="false">
      <c r="H462" s="0" t="s">
        <v>683</v>
      </c>
      <c r="I462" s="0" t="s">
        <v>571</v>
      </c>
    </row>
    <row r="463" customFormat="false" ht="14" hidden="false" customHeight="false" outlineLevel="0" collapsed="false">
      <c r="H463" s="0" t="s">
        <v>684</v>
      </c>
      <c r="I463" s="0" t="s">
        <v>571</v>
      </c>
    </row>
    <row r="464" customFormat="false" ht="14" hidden="false" customHeight="false" outlineLevel="0" collapsed="false">
      <c r="H464" s="0" t="s">
        <v>685</v>
      </c>
      <c r="I464" s="0" t="s">
        <v>571</v>
      </c>
    </row>
    <row r="465" customFormat="false" ht="14" hidden="false" customHeight="false" outlineLevel="0" collapsed="false">
      <c r="H465" s="0" t="s">
        <v>686</v>
      </c>
      <c r="I465" s="0" t="s">
        <v>571</v>
      </c>
    </row>
    <row r="466" customFormat="false" ht="14" hidden="false" customHeight="false" outlineLevel="0" collapsed="false">
      <c r="H466" s="0" t="s">
        <v>503</v>
      </c>
      <c r="I466" s="0" t="s">
        <v>571</v>
      </c>
    </row>
    <row r="467" customFormat="false" ht="14" hidden="false" customHeight="false" outlineLevel="0" collapsed="false">
      <c r="H467" s="0" t="s">
        <v>687</v>
      </c>
      <c r="I467" s="0" t="s">
        <v>571</v>
      </c>
    </row>
    <row r="468" customFormat="false" ht="14" hidden="false" customHeight="false" outlineLevel="0" collapsed="false">
      <c r="H468" s="0" t="s">
        <v>688</v>
      </c>
      <c r="I468" s="0" t="s">
        <v>571</v>
      </c>
    </row>
    <row r="469" customFormat="false" ht="14" hidden="false" customHeight="false" outlineLevel="0" collapsed="false">
      <c r="H469" s="0" t="s">
        <v>689</v>
      </c>
      <c r="I469" s="0" t="s">
        <v>571</v>
      </c>
    </row>
    <row r="470" customFormat="false" ht="14" hidden="false" customHeight="false" outlineLevel="0" collapsed="false">
      <c r="H470" s="0" t="s">
        <v>690</v>
      </c>
      <c r="I470" s="0" t="s">
        <v>571</v>
      </c>
    </row>
    <row r="471" customFormat="false" ht="14" hidden="false" customHeight="false" outlineLevel="0" collapsed="false">
      <c r="H471" s="0" t="s">
        <v>691</v>
      </c>
      <c r="I471" s="0" t="s">
        <v>571</v>
      </c>
    </row>
    <row r="472" customFormat="false" ht="14" hidden="false" customHeight="false" outlineLevel="0" collapsed="false">
      <c r="H472" s="0" t="s">
        <v>692</v>
      </c>
      <c r="I472" s="0" t="s">
        <v>571</v>
      </c>
    </row>
    <row r="473" customFormat="false" ht="14" hidden="false" customHeight="false" outlineLevel="0" collapsed="false">
      <c r="H473" s="0" t="s">
        <v>693</v>
      </c>
      <c r="I473" s="0" t="s">
        <v>571</v>
      </c>
    </row>
    <row r="474" customFormat="false" ht="14" hidden="false" customHeight="false" outlineLevel="0" collapsed="false">
      <c r="H474" s="0" t="s">
        <v>694</v>
      </c>
      <c r="I474" s="0" t="s">
        <v>571</v>
      </c>
    </row>
    <row r="475" customFormat="false" ht="14" hidden="false" customHeight="false" outlineLevel="0" collapsed="false">
      <c r="H475" s="0" t="s">
        <v>695</v>
      </c>
      <c r="I475" s="0" t="s">
        <v>571</v>
      </c>
    </row>
    <row r="476" customFormat="false" ht="14" hidden="false" customHeight="false" outlineLevel="0" collapsed="false">
      <c r="H476" s="0" t="s">
        <v>696</v>
      </c>
      <c r="I476" s="0" t="s">
        <v>571</v>
      </c>
    </row>
    <row r="477" customFormat="false" ht="14" hidden="false" customHeight="false" outlineLevel="0" collapsed="false">
      <c r="H477" s="0" t="s">
        <v>697</v>
      </c>
      <c r="I477" s="0" t="s">
        <v>571</v>
      </c>
    </row>
    <row r="478" customFormat="false" ht="14" hidden="false" customHeight="false" outlineLevel="0" collapsed="false">
      <c r="H478" s="0" t="s">
        <v>698</v>
      </c>
      <c r="I478" s="0" t="s">
        <v>571</v>
      </c>
    </row>
    <row r="479" customFormat="false" ht="14" hidden="false" customHeight="false" outlineLevel="0" collapsed="false">
      <c r="H479" s="0" t="s">
        <v>699</v>
      </c>
      <c r="I479" s="0" t="s">
        <v>571</v>
      </c>
    </row>
    <row r="480" customFormat="false" ht="14" hidden="false" customHeight="false" outlineLevel="0" collapsed="false">
      <c r="H480" s="0" t="s">
        <v>700</v>
      </c>
      <c r="I480" s="0" t="s">
        <v>571</v>
      </c>
    </row>
    <row r="481" customFormat="false" ht="14" hidden="false" customHeight="false" outlineLevel="0" collapsed="false">
      <c r="H481" s="0" t="s">
        <v>701</v>
      </c>
      <c r="I481" s="0" t="s">
        <v>571</v>
      </c>
    </row>
    <row r="482" customFormat="false" ht="14" hidden="false" customHeight="false" outlineLevel="0" collapsed="false">
      <c r="H482" s="0" t="s">
        <v>702</v>
      </c>
      <c r="I482" s="0" t="s">
        <v>571</v>
      </c>
    </row>
    <row r="483" customFormat="false" ht="14" hidden="false" customHeight="false" outlineLevel="0" collapsed="false">
      <c r="H483" s="0" t="s">
        <v>703</v>
      </c>
      <c r="I483" s="0" t="s">
        <v>571</v>
      </c>
    </row>
    <row r="484" customFormat="false" ht="14" hidden="false" customHeight="false" outlineLevel="0" collapsed="false">
      <c r="H484" s="0" t="s">
        <v>704</v>
      </c>
      <c r="I484" s="0" t="s">
        <v>5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I60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F4" activeCellId="0" sqref="F4"/>
    </sheetView>
  </sheetViews>
  <sheetFormatPr defaultColWidth="8.82421875" defaultRowHeight="14" zeroHeight="false" outlineLevelRow="0" outlineLevelCol="0"/>
  <cols>
    <col collapsed="false" customWidth="true" hidden="false" outlineLevel="0" max="6" min="6" style="0" width="13.82"/>
  </cols>
  <sheetData>
    <row r="3" customFormat="false" ht="15" hidden="false" customHeight="false" outlineLevel="0" collapsed="false">
      <c r="B3" s="0" t="s">
        <v>705</v>
      </c>
      <c r="E3" s="0" t="s">
        <v>706</v>
      </c>
      <c r="H3" s="0" t="s">
        <v>707</v>
      </c>
      <c r="I3" s="0" t="s">
        <v>8</v>
      </c>
    </row>
    <row r="4" customFormat="false" ht="14" hidden="false" customHeight="false" outlineLevel="0" collapsed="false">
      <c r="B4" s="2" t="s">
        <v>25</v>
      </c>
      <c r="E4" s="0" t="n">
        <v>1</v>
      </c>
      <c r="F4" s="0" t="s">
        <v>708</v>
      </c>
      <c r="G4" s="0" t="s">
        <v>709</v>
      </c>
      <c r="H4" s="0" t="n">
        <v>1</v>
      </c>
      <c r="I4" s="1" t="n">
        <v>0.037</v>
      </c>
    </row>
    <row r="5" customFormat="false" ht="14" hidden="false" customHeight="false" outlineLevel="0" collapsed="false">
      <c r="B5" s="3" t="s">
        <v>349</v>
      </c>
      <c r="E5" s="0" t="n">
        <v>2</v>
      </c>
      <c r="F5" s="0" t="s">
        <v>360</v>
      </c>
      <c r="G5" s="0" t="s">
        <v>710</v>
      </c>
      <c r="H5" s="0" t="n">
        <v>2</v>
      </c>
      <c r="I5" s="1" t="n">
        <v>0.074</v>
      </c>
    </row>
    <row r="6" customFormat="false" ht="14" hidden="false" customHeight="false" outlineLevel="0" collapsed="false">
      <c r="B6" s="3" t="s">
        <v>351</v>
      </c>
      <c r="E6" s="0" t="n">
        <v>3</v>
      </c>
      <c r="F6" s="0" t="s">
        <v>711</v>
      </c>
      <c r="G6" s="0" t="s">
        <v>712</v>
      </c>
      <c r="H6" s="0" t="n">
        <v>8</v>
      </c>
      <c r="I6" s="1" t="n">
        <v>0.296</v>
      </c>
    </row>
    <row r="7" customFormat="false" ht="14" hidden="false" customHeight="false" outlineLevel="0" collapsed="false">
      <c r="B7" s="3" t="s">
        <v>347</v>
      </c>
      <c r="E7" s="0" t="n">
        <v>4</v>
      </c>
      <c r="F7" s="0" t="s">
        <v>346</v>
      </c>
      <c r="G7" s="0" t="s">
        <v>713</v>
      </c>
      <c r="H7" s="0" t="n">
        <v>5</v>
      </c>
      <c r="I7" s="1" t="n">
        <v>0.185</v>
      </c>
    </row>
    <row r="8" customFormat="false" ht="14" hidden="false" customHeight="false" outlineLevel="0" collapsed="false">
      <c r="B8" s="3" t="s">
        <v>245</v>
      </c>
      <c r="E8" s="0" t="n">
        <v>5</v>
      </c>
      <c r="F8" s="0" t="s">
        <v>714</v>
      </c>
      <c r="G8" s="0" t="s">
        <v>715</v>
      </c>
      <c r="H8" s="0" t="n">
        <v>6</v>
      </c>
      <c r="I8" s="1" t="n">
        <v>0.222</v>
      </c>
    </row>
    <row r="9" customFormat="false" ht="14" hidden="false" customHeight="false" outlineLevel="0" collapsed="false">
      <c r="B9" s="3" t="s">
        <v>392</v>
      </c>
      <c r="E9" s="0" t="n">
        <v>6</v>
      </c>
      <c r="F9" s="0" t="s">
        <v>716</v>
      </c>
      <c r="G9" s="0" t="s">
        <v>717</v>
      </c>
      <c r="H9" s="0" t="n">
        <v>5</v>
      </c>
      <c r="I9" s="1" t="n">
        <v>0.185</v>
      </c>
    </row>
    <row r="10" customFormat="false" ht="14" hidden="false" customHeight="false" outlineLevel="0" collapsed="false">
      <c r="B10" s="3" t="s">
        <v>162</v>
      </c>
    </row>
    <row r="11" customFormat="false" ht="14" hidden="false" customHeight="false" outlineLevel="0" collapsed="false">
      <c r="B11" s="3" t="s">
        <v>352</v>
      </c>
    </row>
    <row r="12" customFormat="false" ht="14" hidden="false" customHeight="false" outlineLevel="0" collapsed="false">
      <c r="B12" s="3" t="s">
        <v>359</v>
      </c>
    </row>
    <row r="13" customFormat="false" ht="14" hidden="false" customHeight="false" outlineLevel="0" collapsed="false">
      <c r="B13" s="3" t="s">
        <v>353</v>
      </c>
      <c r="E13" s="0" t="s">
        <v>718</v>
      </c>
      <c r="G13" s="0" t="s">
        <v>719</v>
      </c>
      <c r="H13" s="0" t="s">
        <v>8</v>
      </c>
      <c r="I13" s="0" t="s">
        <v>720</v>
      </c>
    </row>
    <row r="14" customFormat="false" ht="14" hidden="false" customHeight="false" outlineLevel="0" collapsed="false">
      <c r="B14" s="3" t="s">
        <v>164</v>
      </c>
      <c r="E14" s="0" t="n">
        <v>1</v>
      </c>
      <c r="F14" s="0" t="s">
        <v>721</v>
      </c>
      <c r="G14" s="0" t="n">
        <v>2</v>
      </c>
      <c r="H14" s="1" t="n">
        <v>0.1</v>
      </c>
      <c r="I14" s="0" t="n">
        <v>100</v>
      </c>
    </row>
    <row r="15" customFormat="false" ht="14" hidden="false" customHeight="false" outlineLevel="0" collapsed="false">
      <c r="B15" s="3" t="s">
        <v>389</v>
      </c>
      <c r="E15" s="0" t="n">
        <v>2</v>
      </c>
      <c r="F15" s="0" t="s">
        <v>711</v>
      </c>
      <c r="G15" s="0" t="n">
        <v>5</v>
      </c>
      <c r="H15" s="1" t="n">
        <v>0.25</v>
      </c>
      <c r="I15" s="0" t="n">
        <v>62.5</v>
      </c>
    </row>
    <row r="16" customFormat="false" ht="14" hidden="false" customHeight="false" outlineLevel="0" collapsed="false">
      <c r="B16" s="3" t="s">
        <v>166</v>
      </c>
      <c r="E16" s="0" t="n">
        <v>3</v>
      </c>
      <c r="F16" s="0" t="s">
        <v>722</v>
      </c>
      <c r="G16" s="0" t="n">
        <v>4</v>
      </c>
      <c r="H16" s="1" t="n">
        <v>0.2</v>
      </c>
      <c r="I16" s="0" t="n">
        <v>80</v>
      </c>
    </row>
    <row r="17" customFormat="false" ht="14" hidden="false" customHeight="false" outlineLevel="0" collapsed="false">
      <c r="B17" s="3" t="s">
        <v>531</v>
      </c>
      <c r="E17" s="0" t="n">
        <v>4</v>
      </c>
      <c r="F17" s="0" t="s">
        <v>714</v>
      </c>
      <c r="G17" s="0" t="n">
        <v>5</v>
      </c>
      <c r="H17" s="1" t="n">
        <v>0.25</v>
      </c>
      <c r="I17" s="0" t="n">
        <v>83.33333333</v>
      </c>
    </row>
    <row r="18" customFormat="false" ht="14" hidden="false" customHeight="false" outlineLevel="0" collapsed="false">
      <c r="B18" s="3" t="s">
        <v>391</v>
      </c>
      <c r="E18" s="0" t="n">
        <v>5</v>
      </c>
      <c r="F18" s="0" t="s">
        <v>716</v>
      </c>
      <c r="G18" s="0" t="n">
        <v>4</v>
      </c>
      <c r="H18" s="1" t="n">
        <v>0.2</v>
      </c>
      <c r="I18" s="0" t="n">
        <v>80</v>
      </c>
    </row>
    <row r="19" customFormat="false" ht="14" hidden="false" customHeight="false" outlineLevel="0" collapsed="false">
      <c r="B19" s="3" t="s">
        <v>345</v>
      </c>
    </row>
    <row r="20" customFormat="false" ht="14" hidden="false" customHeight="false" outlineLevel="0" collapsed="false">
      <c r="B20" s="3" t="s">
        <v>354</v>
      </c>
    </row>
    <row r="21" customFormat="false" ht="14" hidden="false" customHeight="false" outlineLevel="0" collapsed="false">
      <c r="B21" s="3" t="s">
        <v>355</v>
      </c>
      <c r="E21" s="0" t="s">
        <v>723</v>
      </c>
    </row>
    <row r="22" customFormat="false" ht="14" hidden="false" customHeight="false" outlineLevel="0" collapsed="false">
      <c r="B22" s="3" t="s">
        <v>167</v>
      </c>
      <c r="G22" s="0" t="s">
        <v>719</v>
      </c>
      <c r="H22" s="0" t="s">
        <v>8</v>
      </c>
      <c r="I22" s="0" t="s">
        <v>720</v>
      </c>
    </row>
    <row r="23" customFormat="false" ht="14" hidden="false" customHeight="false" outlineLevel="0" collapsed="false">
      <c r="B23" s="3" t="s">
        <v>356</v>
      </c>
      <c r="E23" s="0" t="n">
        <v>1</v>
      </c>
      <c r="F23" s="0" t="s">
        <v>708</v>
      </c>
      <c r="G23" s="0" t="n">
        <v>1</v>
      </c>
      <c r="H23" s="1" t="n">
        <v>0.143</v>
      </c>
      <c r="I23" s="0" t="n">
        <v>100</v>
      </c>
    </row>
    <row r="24" customFormat="false" ht="14" hidden="false" customHeight="false" outlineLevel="0" collapsed="false">
      <c r="B24" s="3" t="s">
        <v>394</v>
      </c>
      <c r="E24" s="0" t="n">
        <v>2</v>
      </c>
      <c r="F24" s="0" t="s">
        <v>711</v>
      </c>
      <c r="G24" s="0" t="n">
        <v>3</v>
      </c>
      <c r="H24" s="1" t="n">
        <v>0.429</v>
      </c>
      <c r="I24" s="0" t="n">
        <v>37.5</v>
      </c>
    </row>
    <row r="25" customFormat="false" ht="14" hidden="false" customHeight="false" outlineLevel="0" collapsed="false">
      <c r="B25" s="3" t="s">
        <v>361</v>
      </c>
      <c r="E25" s="0" t="n">
        <v>3</v>
      </c>
      <c r="F25" s="0" t="s">
        <v>722</v>
      </c>
      <c r="G25" s="0" t="n">
        <v>1</v>
      </c>
      <c r="H25" s="1" t="n">
        <v>0.143</v>
      </c>
      <c r="I25" s="0" t="n">
        <v>20</v>
      </c>
    </row>
    <row r="26" customFormat="false" ht="14" hidden="false" customHeight="false" outlineLevel="0" collapsed="false">
      <c r="B26" s="3" t="s">
        <v>533</v>
      </c>
      <c r="E26" s="0" t="n">
        <v>4</v>
      </c>
      <c r="F26" s="0" t="s">
        <v>714</v>
      </c>
      <c r="G26" s="0" t="n">
        <v>1</v>
      </c>
      <c r="H26" s="1" t="n">
        <v>0.143</v>
      </c>
      <c r="I26" s="0" t="n">
        <v>16.66666667</v>
      </c>
    </row>
    <row r="27" customFormat="false" ht="15" hidden="false" customHeight="false" outlineLevel="0" collapsed="false">
      <c r="B27" s="4" t="s">
        <v>25</v>
      </c>
      <c r="E27" s="0" t="n">
        <v>5</v>
      </c>
      <c r="F27" s="0" t="s">
        <v>716</v>
      </c>
      <c r="G27" s="0" t="n">
        <v>1</v>
      </c>
      <c r="H27" s="1" t="n">
        <v>0.143</v>
      </c>
      <c r="I27" s="0" t="n">
        <v>20</v>
      </c>
    </row>
    <row r="31" customFormat="false" ht="15" hidden="false" customHeight="false" outlineLevel="0" collapsed="false">
      <c r="B31" s="0" t="s">
        <v>724</v>
      </c>
      <c r="E31" s="0" t="s">
        <v>725</v>
      </c>
    </row>
    <row r="32" customFormat="false" ht="14" hidden="false" customHeight="false" outlineLevel="0" collapsed="false">
      <c r="B32" s="2" t="s">
        <v>247</v>
      </c>
    </row>
    <row r="33" customFormat="false" ht="14" hidden="false" customHeight="false" outlineLevel="0" collapsed="false">
      <c r="B33" s="3" t="s">
        <v>385</v>
      </c>
      <c r="E33" s="0" t="s">
        <v>726</v>
      </c>
    </row>
    <row r="34" customFormat="false" ht="14" hidden="false" customHeight="false" outlineLevel="0" collapsed="false">
      <c r="B34" s="3" t="s">
        <v>117</v>
      </c>
    </row>
    <row r="35" customFormat="false" ht="14" hidden="false" customHeight="false" outlineLevel="0" collapsed="false">
      <c r="B35" s="3" t="s">
        <v>531</v>
      </c>
      <c r="G35" s="0" t="s">
        <v>719</v>
      </c>
      <c r="H35" s="0" t="s">
        <v>727</v>
      </c>
      <c r="I35" s="0" t="s">
        <v>720</v>
      </c>
    </row>
    <row r="36" customFormat="false" ht="14" hidden="false" customHeight="false" outlineLevel="0" collapsed="false">
      <c r="B36" s="3" t="s">
        <v>190</v>
      </c>
      <c r="E36" s="0" t="n">
        <v>1</v>
      </c>
      <c r="F36" s="0" t="s">
        <v>728</v>
      </c>
      <c r="G36" s="0" t="n">
        <v>9</v>
      </c>
      <c r="H36" s="1" t="n">
        <v>1</v>
      </c>
      <c r="I36" s="1" t="n">
        <v>1</v>
      </c>
    </row>
    <row r="37" customFormat="false" ht="14" hidden="false" customHeight="false" outlineLevel="0" collapsed="false">
      <c r="B37" s="3" t="s">
        <v>150</v>
      </c>
    </row>
    <row r="38" customFormat="false" ht="14" hidden="false" customHeight="false" outlineLevel="0" collapsed="false">
      <c r="B38" s="3" t="s">
        <v>192</v>
      </c>
      <c r="E38" s="0" t="s">
        <v>729</v>
      </c>
    </row>
    <row r="39" customFormat="false" ht="14" hidden="false" customHeight="false" outlineLevel="0" collapsed="false">
      <c r="B39" s="3" t="s">
        <v>533</v>
      </c>
    </row>
    <row r="40" customFormat="false" ht="15" hidden="false" customHeight="false" outlineLevel="0" collapsed="false">
      <c r="B40" s="4" t="s">
        <v>119</v>
      </c>
      <c r="E40" s="0" t="s">
        <v>730</v>
      </c>
    </row>
    <row r="43" customFormat="false" ht="15" hidden="false" customHeight="false" outlineLevel="0" collapsed="false">
      <c r="B43" s="0" t="s">
        <v>11</v>
      </c>
    </row>
    <row r="44" customFormat="false" ht="14" hidden="false" customHeight="false" outlineLevel="0" collapsed="false">
      <c r="B44" s="2" t="s">
        <v>286</v>
      </c>
      <c r="E44" s="0" t="s">
        <v>731</v>
      </c>
      <c r="G44" s="0" t="s">
        <v>719</v>
      </c>
      <c r="H44" s="0" t="s">
        <v>8</v>
      </c>
    </row>
    <row r="45" customFormat="false" ht="14" hidden="false" customHeight="false" outlineLevel="0" collapsed="false">
      <c r="B45" s="3" t="s">
        <v>188</v>
      </c>
      <c r="E45" s="0" t="n">
        <v>1</v>
      </c>
      <c r="F45" s="0" t="s">
        <v>732</v>
      </c>
      <c r="G45" s="0" t="n">
        <v>9</v>
      </c>
      <c r="H45" s="1" t="n">
        <v>0.818</v>
      </c>
    </row>
    <row r="46" customFormat="false" ht="14" hidden="false" customHeight="false" outlineLevel="0" collapsed="false">
      <c r="B46" s="3" t="s">
        <v>387</v>
      </c>
      <c r="E46" s="0" t="n">
        <v>2</v>
      </c>
      <c r="F46" s="0" t="s">
        <v>733</v>
      </c>
      <c r="G46" s="0" t="n">
        <v>2</v>
      </c>
      <c r="H46" s="1" t="n">
        <v>0.182</v>
      </c>
    </row>
    <row r="47" customFormat="false" ht="14" hidden="false" customHeight="false" outlineLevel="0" collapsed="false">
      <c r="B47" s="3" t="s">
        <v>283</v>
      </c>
    </row>
    <row r="48" customFormat="false" ht="14" hidden="false" customHeight="false" outlineLevel="0" collapsed="false">
      <c r="B48" s="3" t="s">
        <v>285</v>
      </c>
    </row>
    <row r="49" customFormat="false" ht="14" hidden="false" customHeight="false" outlineLevel="0" collapsed="false">
      <c r="B49" s="3" t="s">
        <v>193</v>
      </c>
    </row>
    <row r="50" customFormat="false" ht="14" hidden="false" customHeight="false" outlineLevel="0" collapsed="false">
      <c r="B50" s="3" t="s">
        <v>385</v>
      </c>
      <c r="E50" s="0" t="s">
        <v>734</v>
      </c>
    </row>
    <row r="51" customFormat="false" ht="14" hidden="false" customHeight="false" outlineLevel="0" collapsed="false">
      <c r="B51" s="3" t="s">
        <v>381</v>
      </c>
      <c r="G51" s="0" t="s">
        <v>719</v>
      </c>
      <c r="H51" s="0" t="s">
        <v>8</v>
      </c>
      <c r="I51" s="0" t="s">
        <v>720</v>
      </c>
    </row>
    <row r="52" customFormat="false" ht="14" hidden="false" customHeight="false" outlineLevel="0" collapsed="false">
      <c r="B52" s="3" t="s">
        <v>288</v>
      </c>
      <c r="E52" s="0" t="n">
        <v>1</v>
      </c>
      <c r="F52" s="0" t="s">
        <v>732</v>
      </c>
      <c r="G52" s="0" t="n">
        <v>7</v>
      </c>
      <c r="H52" s="1" t="n">
        <v>0.875</v>
      </c>
      <c r="I52" s="0" t="n">
        <f aca="false">7/9*100</f>
        <v>77.7777777777778</v>
      </c>
    </row>
    <row r="53" customFormat="false" ht="14" hidden="false" customHeight="false" outlineLevel="0" collapsed="false">
      <c r="B53" s="3" t="s">
        <v>383</v>
      </c>
      <c r="E53" s="0" t="n">
        <v>2</v>
      </c>
      <c r="F53" s="0" t="s">
        <v>733</v>
      </c>
      <c r="G53" s="0" t="n">
        <v>1</v>
      </c>
      <c r="H53" s="1" t="n">
        <v>0.125</v>
      </c>
      <c r="I53" s="0" t="n">
        <f aca="false">1/2*100</f>
        <v>50</v>
      </c>
    </row>
    <row r="54" customFormat="false" ht="14" hidden="false" customHeight="false" outlineLevel="0" collapsed="false">
      <c r="B54" s="3" t="s">
        <v>538</v>
      </c>
    </row>
    <row r="55" customFormat="false" ht="14" hidden="false" customHeight="false" outlineLevel="0" collapsed="false">
      <c r="B55" s="3" t="s">
        <v>531</v>
      </c>
    </row>
    <row r="56" customFormat="false" ht="14" hidden="false" customHeight="false" outlineLevel="0" collapsed="false">
      <c r="B56" s="3" t="s">
        <v>384</v>
      </c>
      <c r="E56" s="0" t="s">
        <v>735</v>
      </c>
    </row>
    <row r="57" customFormat="false" ht="14" hidden="false" customHeight="false" outlineLevel="0" collapsed="false">
      <c r="B57" s="3" t="s">
        <v>190</v>
      </c>
      <c r="G57" s="0" t="s">
        <v>719</v>
      </c>
      <c r="H57" s="0" t="s">
        <v>8</v>
      </c>
      <c r="I57" s="0" t="s">
        <v>720</v>
      </c>
    </row>
    <row r="58" customFormat="false" ht="14" hidden="false" customHeight="false" outlineLevel="0" collapsed="false">
      <c r="B58" s="3" t="s">
        <v>192</v>
      </c>
      <c r="E58" s="0" t="n">
        <v>1</v>
      </c>
      <c r="F58" s="0" t="s">
        <v>732</v>
      </c>
      <c r="G58" s="0" t="n">
        <v>2</v>
      </c>
      <c r="H58" s="1" t="n">
        <v>0.667</v>
      </c>
      <c r="I58" s="0" t="n">
        <f aca="false">2/9*100</f>
        <v>22.2222222222222</v>
      </c>
    </row>
    <row r="59" customFormat="false" ht="14" hidden="false" customHeight="false" outlineLevel="0" collapsed="false">
      <c r="B59" s="3" t="s">
        <v>289</v>
      </c>
      <c r="E59" s="0" t="n">
        <v>2</v>
      </c>
      <c r="F59" s="0" t="s">
        <v>733</v>
      </c>
      <c r="G59" s="0" t="n">
        <v>1</v>
      </c>
      <c r="H59" s="1" t="n">
        <v>0.333</v>
      </c>
      <c r="I59" s="0" t="n">
        <f aca="false">1/2*100</f>
        <v>50</v>
      </c>
    </row>
    <row r="60" customFormat="false" ht="15" hidden="false" customHeight="false" outlineLevel="0" collapsed="false">
      <c r="B60" s="4" t="s">
        <v>5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6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25.15"/>
    <col collapsed="false" customWidth="true" hidden="false" outlineLevel="0" max="3" min="3" style="0" width="51.99"/>
    <col collapsed="false" customWidth="true" hidden="false" outlineLevel="0" max="4" min="4" style="0" width="30.15"/>
  </cols>
  <sheetData>
    <row r="2" customFormat="false" ht="14" hidden="false" customHeight="false" outlineLevel="0" collapsed="false">
      <c r="B2" s="0" t="n">
        <v>1</v>
      </c>
      <c r="C2" s="0" t="s">
        <v>736</v>
      </c>
      <c r="D2" s="0" t="n">
        <v>43</v>
      </c>
      <c r="E2" s="1" t="n">
        <v>0.089</v>
      </c>
      <c r="F2" s="1" t="n">
        <v>0.075</v>
      </c>
    </row>
    <row r="3" customFormat="false" ht="14" hidden="false" customHeight="false" outlineLevel="0" collapsed="false">
      <c r="B3" s="0" t="n">
        <v>2</v>
      </c>
      <c r="C3" s="0" t="s">
        <v>737</v>
      </c>
      <c r="D3" s="0" t="n">
        <v>6</v>
      </c>
      <c r="E3" s="1" t="n">
        <v>0.012</v>
      </c>
      <c r="F3" s="1" t="n">
        <v>0.01</v>
      </c>
    </row>
    <row r="4" customFormat="false" ht="14" hidden="false" customHeight="false" outlineLevel="0" collapsed="false">
      <c r="B4" s="0" t="n">
        <v>3</v>
      </c>
      <c r="C4" s="0" t="s">
        <v>738</v>
      </c>
      <c r="D4" s="0" t="n">
        <v>9</v>
      </c>
      <c r="E4" s="1" t="n">
        <v>0.019</v>
      </c>
      <c r="F4" s="1" t="n">
        <v>0.016</v>
      </c>
    </row>
    <row r="5" customFormat="false" ht="14" hidden="false" customHeight="false" outlineLevel="0" collapsed="false">
      <c r="B5" s="0" t="n">
        <v>4</v>
      </c>
      <c r="C5" s="0" t="s">
        <v>739</v>
      </c>
      <c r="D5" s="0" t="n">
        <v>27</v>
      </c>
      <c r="E5" s="1" t="n">
        <v>0.056</v>
      </c>
      <c r="F5" s="1" t="n">
        <v>0.047</v>
      </c>
    </row>
    <row r="6" customFormat="false" ht="14" hidden="false" customHeight="false" outlineLevel="0" collapsed="false">
      <c r="B6" s="0" t="n">
        <v>5</v>
      </c>
      <c r="C6" s="0" t="s">
        <v>740</v>
      </c>
      <c r="D6" s="0" t="n">
        <v>167</v>
      </c>
      <c r="E6" s="1" t="n">
        <v>0.346</v>
      </c>
      <c r="F6" s="1" t="n">
        <v>0.29</v>
      </c>
    </row>
    <row r="7" customFormat="false" ht="14" hidden="false" customHeight="false" outlineLevel="0" collapsed="false">
      <c r="B7" s="0" t="n">
        <v>6</v>
      </c>
      <c r="C7" s="0" t="s">
        <v>741</v>
      </c>
      <c r="D7" s="0" t="n">
        <v>26</v>
      </c>
      <c r="E7" s="1" t="n">
        <v>0.054</v>
      </c>
      <c r="F7" s="1" t="n">
        <v>0.045</v>
      </c>
    </row>
    <row r="8" customFormat="false" ht="14" hidden="false" customHeight="false" outlineLevel="0" collapsed="false">
      <c r="B8" s="0" t="n">
        <v>7</v>
      </c>
      <c r="C8" s="0" t="s">
        <v>742</v>
      </c>
      <c r="D8" s="0" t="n">
        <v>81</v>
      </c>
      <c r="E8" s="1" t="n">
        <v>0.168</v>
      </c>
      <c r="F8" s="1" t="n">
        <v>0.141</v>
      </c>
    </row>
    <row r="9" customFormat="false" ht="14" hidden="false" customHeight="false" outlineLevel="0" collapsed="false">
      <c r="B9" s="0" t="n">
        <v>8</v>
      </c>
      <c r="C9" s="0" t="s">
        <v>743</v>
      </c>
      <c r="D9" s="0" t="n">
        <v>2</v>
      </c>
      <c r="E9" s="1" t="n">
        <v>0.004</v>
      </c>
      <c r="F9" s="1" t="n">
        <v>0.003</v>
      </c>
    </row>
    <row r="10" customFormat="false" ht="14" hidden="false" customHeight="false" outlineLevel="0" collapsed="false">
      <c r="B10" s="0" t="n">
        <v>9</v>
      </c>
      <c r="C10" s="0" t="s">
        <v>744</v>
      </c>
      <c r="D10" s="0" t="n">
        <v>19</v>
      </c>
      <c r="E10" s="1" t="n">
        <v>0.039</v>
      </c>
      <c r="F10" s="1" t="n">
        <v>0.033</v>
      </c>
    </row>
    <row r="11" customFormat="false" ht="14" hidden="false" customHeight="false" outlineLevel="0" collapsed="false">
      <c r="B11" s="0" t="n">
        <v>10</v>
      </c>
      <c r="C11" s="0" t="s">
        <v>745</v>
      </c>
      <c r="D11" s="0" t="n">
        <v>195</v>
      </c>
      <c r="E11" s="1" t="n">
        <v>0.404</v>
      </c>
      <c r="F11" s="1" t="n">
        <v>0.339</v>
      </c>
    </row>
    <row r="14" customFormat="false" ht="14" hidden="false" customHeight="false" outlineLevel="0" collapsed="false">
      <c r="B14" s="0" t="s">
        <v>746</v>
      </c>
      <c r="C14" s="0" t="s">
        <v>747</v>
      </c>
      <c r="D14" s="0" t="s">
        <v>748</v>
      </c>
    </row>
    <row r="16" customFormat="false" ht="14" hidden="false" customHeight="false" outlineLevel="0" collapsed="false">
      <c r="B16" s="0" t="s">
        <v>743</v>
      </c>
    </row>
    <row r="17" customFormat="false" ht="14" hidden="false" customHeight="false" outlineLevel="0" collapsed="false">
      <c r="C17" s="0" t="s">
        <v>359</v>
      </c>
      <c r="D17" s="0" t="s">
        <v>749</v>
      </c>
    </row>
    <row r="18" customFormat="false" ht="14" hidden="false" customHeight="false" outlineLevel="0" collapsed="false">
      <c r="C18" s="0" t="s">
        <v>361</v>
      </c>
      <c r="D18" s="0" t="s">
        <v>749</v>
      </c>
    </row>
    <row r="20" customFormat="false" ht="14" hidden="false" customHeight="false" outlineLevel="0" collapsed="false">
      <c r="B20" s="0" t="s">
        <v>745</v>
      </c>
    </row>
    <row r="21" customFormat="false" ht="14" hidden="false" customHeight="false" outlineLevel="0" collapsed="false">
      <c r="C21" s="0" t="s">
        <v>406</v>
      </c>
      <c r="D21" s="0" t="s">
        <v>750</v>
      </c>
    </row>
    <row r="22" customFormat="false" ht="14" hidden="false" customHeight="false" outlineLevel="0" collapsed="false">
      <c r="C22" s="0" t="s">
        <v>176</v>
      </c>
      <c r="D22" s="0" t="s">
        <v>751</v>
      </c>
    </row>
    <row r="23" customFormat="false" ht="14" hidden="false" customHeight="false" outlineLevel="0" collapsed="false">
      <c r="C23" s="0" t="s">
        <v>251</v>
      </c>
      <c r="D23" s="0" t="s">
        <v>752</v>
      </c>
    </row>
    <row r="24" customFormat="false" ht="14" hidden="false" customHeight="false" outlineLevel="0" collapsed="false">
      <c r="C24" s="0" t="s">
        <v>302</v>
      </c>
      <c r="D24" s="0" t="s">
        <v>753</v>
      </c>
    </row>
    <row r="25" customFormat="false" ht="14" hidden="false" customHeight="false" outlineLevel="0" collapsed="false">
      <c r="C25" s="0" t="s">
        <v>318</v>
      </c>
      <c r="D25" s="0" t="s">
        <v>754</v>
      </c>
    </row>
    <row r="26" customFormat="false" ht="14" hidden="false" customHeight="false" outlineLevel="0" collapsed="false">
      <c r="C26" s="0" t="s">
        <v>455</v>
      </c>
      <c r="D26" s="0" t="s">
        <v>755</v>
      </c>
    </row>
    <row r="27" customFormat="false" ht="14" hidden="false" customHeight="false" outlineLevel="0" collapsed="false">
      <c r="C27" s="0" t="s">
        <v>459</v>
      </c>
      <c r="D27" s="0" t="s">
        <v>756</v>
      </c>
    </row>
    <row r="28" customFormat="false" ht="14" hidden="false" customHeight="false" outlineLevel="0" collapsed="false">
      <c r="C28" s="0" t="s">
        <v>327</v>
      </c>
      <c r="D28" s="5" t="s">
        <v>757</v>
      </c>
    </row>
    <row r="29" customFormat="false" ht="14" hidden="false" customHeight="false" outlineLevel="0" collapsed="false">
      <c r="C29" s="0" t="s">
        <v>463</v>
      </c>
      <c r="D29" s="0" t="s">
        <v>758</v>
      </c>
    </row>
    <row r="30" customFormat="false" ht="14" hidden="false" customHeight="false" outlineLevel="0" collapsed="false">
      <c r="C30" s="0" t="s">
        <v>336</v>
      </c>
      <c r="D30" s="0" t="s">
        <v>759</v>
      </c>
    </row>
    <row r="31" customFormat="false" ht="14" hidden="false" customHeight="false" outlineLevel="0" collapsed="false">
      <c r="C31" s="0" t="s">
        <v>228</v>
      </c>
      <c r="D31" s="0" t="s">
        <v>758</v>
      </c>
    </row>
    <row r="32" customFormat="false" ht="14" hidden="false" customHeight="false" outlineLevel="0" collapsed="false">
      <c r="C32" s="0" t="s">
        <v>398</v>
      </c>
      <c r="D32" s="0" t="s">
        <v>760</v>
      </c>
    </row>
    <row r="33" customFormat="false" ht="14" hidden="false" customHeight="false" outlineLevel="0" collapsed="false">
      <c r="C33" s="0" t="s">
        <v>202</v>
      </c>
      <c r="D33" s="0" t="s">
        <v>761</v>
      </c>
    </row>
    <row r="34" customFormat="false" ht="14" hidden="false" customHeight="false" outlineLevel="0" collapsed="false">
      <c r="C34" s="0" t="s">
        <v>241</v>
      </c>
      <c r="D34" s="0" t="s">
        <v>762</v>
      </c>
    </row>
    <row r="35" customFormat="false" ht="14" hidden="false" customHeight="false" outlineLevel="0" collapsed="false">
      <c r="C35" s="0" t="s">
        <v>213</v>
      </c>
      <c r="D35" s="0" t="s">
        <v>763</v>
      </c>
    </row>
    <row r="36" customFormat="false" ht="14" hidden="false" customHeight="false" outlineLevel="0" collapsed="false">
      <c r="C36" s="0" t="s">
        <v>483</v>
      </c>
      <c r="D36" s="0" t="s">
        <v>758</v>
      </c>
    </row>
    <row r="37" customFormat="false" ht="14" hidden="false" customHeight="false" outlineLevel="0" collapsed="false">
      <c r="C37" s="0" t="s">
        <v>230</v>
      </c>
      <c r="D37" s="0" t="s">
        <v>758</v>
      </c>
    </row>
    <row r="38" customFormat="false" ht="14" hidden="false" customHeight="false" outlineLevel="0" collapsed="false">
      <c r="C38" s="0" t="s">
        <v>325</v>
      </c>
      <c r="D38" s="5" t="s">
        <v>757</v>
      </c>
    </row>
    <row r="39" customFormat="false" ht="14" hidden="false" customHeight="false" outlineLevel="0" collapsed="false">
      <c r="C39" s="0" t="s">
        <v>427</v>
      </c>
      <c r="D39" s="0" t="s">
        <v>764</v>
      </c>
    </row>
    <row r="40" customFormat="false" ht="14" hidden="false" customHeight="false" outlineLevel="0" collapsed="false">
      <c r="C40" s="0" t="s">
        <v>377</v>
      </c>
      <c r="D40" s="0" t="s">
        <v>765</v>
      </c>
    </row>
    <row r="41" customFormat="false" ht="14" hidden="false" customHeight="false" outlineLevel="0" collapsed="false">
      <c r="C41" s="0" t="s">
        <v>333</v>
      </c>
      <c r="D41" s="0" t="s">
        <v>766</v>
      </c>
    </row>
    <row r="42" customFormat="false" ht="14" hidden="false" customHeight="false" outlineLevel="0" collapsed="false">
      <c r="C42" s="0" t="s">
        <v>449</v>
      </c>
      <c r="D42" s="0" t="s">
        <v>767</v>
      </c>
    </row>
    <row r="43" customFormat="false" ht="14" hidden="false" customHeight="false" outlineLevel="0" collapsed="false">
      <c r="C43" s="0" t="s">
        <v>434</v>
      </c>
      <c r="D43" s="0" t="s">
        <v>768</v>
      </c>
    </row>
    <row r="44" customFormat="false" ht="14" hidden="false" customHeight="false" outlineLevel="0" collapsed="false">
      <c r="C44" s="0" t="s">
        <v>396</v>
      </c>
      <c r="D44" s="0" t="s">
        <v>760</v>
      </c>
    </row>
    <row r="45" customFormat="false" ht="14" hidden="false" customHeight="false" outlineLevel="0" collapsed="false">
      <c r="C45" s="0" t="s">
        <v>299</v>
      </c>
      <c r="D45" s="0" t="s">
        <v>769</v>
      </c>
    </row>
    <row r="46" customFormat="false" ht="14" hidden="false" customHeight="false" outlineLevel="0" collapsed="false">
      <c r="C46" s="0" t="s">
        <v>215</v>
      </c>
      <c r="D46" s="0" t="s">
        <v>763</v>
      </c>
    </row>
    <row r="47" customFormat="false" ht="14" hidden="false" customHeight="false" outlineLevel="0" collapsed="false">
      <c r="C47" s="0" t="s">
        <v>178</v>
      </c>
      <c r="D47" s="0" t="s">
        <v>751</v>
      </c>
    </row>
    <row r="48" customFormat="false" ht="14" hidden="false" customHeight="false" outlineLevel="0" collapsed="false">
      <c r="C48" s="0" t="s">
        <v>300</v>
      </c>
      <c r="D48" s="0" t="s">
        <v>769</v>
      </c>
    </row>
    <row r="49" customFormat="false" ht="14" hidden="false" customHeight="false" outlineLevel="0" collapsed="false">
      <c r="C49" s="0" t="s">
        <v>94</v>
      </c>
      <c r="D49" s="0" t="s">
        <v>758</v>
      </c>
    </row>
    <row r="50" customFormat="false" ht="14" hidden="false" customHeight="false" outlineLevel="0" collapsed="false">
      <c r="C50" s="0" t="s">
        <v>485</v>
      </c>
      <c r="D50" s="0" t="s">
        <v>758</v>
      </c>
    </row>
    <row r="51" customFormat="false" ht="14" hidden="false" customHeight="false" outlineLevel="0" collapsed="false">
      <c r="C51" s="0" t="s">
        <v>486</v>
      </c>
      <c r="D51" s="0" t="s">
        <v>758</v>
      </c>
    </row>
    <row r="52" customFormat="false" ht="14" hidden="false" customHeight="false" outlineLevel="0" collapsed="false">
      <c r="C52" s="0" t="s">
        <v>207</v>
      </c>
      <c r="D52" s="0" t="s">
        <v>770</v>
      </c>
    </row>
    <row r="53" customFormat="false" ht="14" hidden="false" customHeight="false" outlineLevel="0" collapsed="false">
      <c r="C53" s="0" t="s">
        <v>21</v>
      </c>
      <c r="D53" s="0" t="s">
        <v>771</v>
      </c>
    </row>
    <row r="54" customFormat="false" ht="14" hidden="false" customHeight="false" outlineLevel="0" collapsed="false">
      <c r="C54" s="0" t="s">
        <v>328</v>
      </c>
      <c r="D54" s="5" t="s">
        <v>757</v>
      </c>
    </row>
    <row r="55" customFormat="false" ht="14" hidden="false" customHeight="false" outlineLevel="0" collapsed="false">
      <c r="C55" s="0" t="s">
        <v>320</v>
      </c>
      <c r="D55" s="0" t="s">
        <v>754</v>
      </c>
    </row>
    <row r="56" customFormat="false" ht="14" hidden="false" customHeight="false" outlineLevel="0" collapsed="false">
      <c r="C56" s="0" t="s">
        <v>87</v>
      </c>
      <c r="D56" s="0" t="s">
        <v>758</v>
      </c>
    </row>
    <row r="57" customFormat="false" ht="14" hidden="false" customHeight="false" outlineLevel="0" collapsed="false">
      <c r="C57" s="0" t="s">
        <v>550</v>
      </c>
      <c r="D57" s="0" t="s">
        <v>758</v>
      </c>
    </row>
    <row r="58" customFormat="false" ht="14" hidden="false" customHeight="false" outlineLevel="0" collapsed="false">
      <c r="C58" s="0" t="s">
        <v>222</v>
      </c>
      <c r="D58" s="0" t="s">
        <v>772</v>
      </c>
    </row>
    <row r="59" customFormat="false" ht="14" hidden="false" customHeight="false" outlineLevel="0" collapsed="false">
      <c r="C59" s="0" t="s">
        <v>297</v>
      </c>
      <c r="D59" s="0" t="s">
        <v>769</v>
      </c>
    </row>
    <row r="60" customFormat="false" ht="14" hidden="false" customHeight="false" outlineLevel="0" collapsed="false">
      <c r="C60" s="0" t="s">
        <v>563</v>
      </c>
      <c r="D60" s="0" t="s">
        <v>758</v>
      </c>
    </row>
    <row r="61" customFormat="false" ht="14" hidden="false" customHeight="false" outlineLevel="0" collapsed="false">
      <c r="C61" s="0" t="s">
        <v>304</v>
      </c>
      <c r="D61" s="0" t="s">
        <v>773</v>
      </c>
    </row>
    <row r="62" customFormat="false" ht="14" hidden="false" customHeight="false" outlineLevel="0" collapsed="false">
      <c r="C62" s="0" t="s">
        <v>370</v>
      </c>
      <c r="D62" s="0" t="s">
        <v>774</v>
      </c>
    </row>
    <row r="63" customFormat="false" ht="14" hidden="false" customHeight="false" outlineLevel="0" collapsed="false">
      <c r="C63" s="0" t="s">
        <v>204</v>
      </c>
      <c r="D63" s="0" t="s">
        <v>761</v>
      </c>
    </row>
    <row r="64" customFormat="false" ht="14" hidden="false" customHeight="false" outlineLevel="0" collapsed="false">
      <c r="C64" s="0" t="s">
        <v>367</v>
      </c>
      <c r="D64" s="0" t="s">
        <v>775</v>
      </c>
    </row>
    <row r="65" customFormat="false" ht="14" hidden="false" customHeight="false" outlineLevel="0" collapsed="false">
      <c r="C65" s="0" t="s">
        <v>451</v>
      </c>
      <c r="D65" s="0" t="s">
        <v>767</v>
      </c>
    </row>
    <row r="66" customFormat="false" ht="14" hidden="false" customHeight="false" outlineLevel="0" collapsed="false">
      <c r="C66" s="0" t="s">
        <v>314</v>
      </c>
      <c r="D66" s="0" t="s">
        <v>776</v>
      </c>
    </row>
    <row r="67" customFormat="false" ht="14" hidden="false" customHeight="false" outlineLevel="0" collapsed="false">
      <c r="C67" s="0" t="s">
        <v>66</v>
      </c>
      <c r="D67" s="0" t="s">
        <v>777</v>
      </c>
    </row>
    <row r="68" customFormat="false" ht="14" hidden="false" customHeight="false" outlineLevel="0" collapsed="false">
      <c r="C68" s="0" t="s">
        <v>436</v>
      </c>
      <c r="D68" s="0" t="s">
        <v>768</v>
      </c>
    </row>
    <row r="69" customFormat="false" ht="14" hidden="false" customHeight="false" outlineLevel="0" collapsed="false">
      <c r="C69" s="0" t="s">
        <v>337</v>
      </c>
      <c r="D69" s="0" t="s">
        <v>47</v>
      </c>
    </row>
    <row r="70" customFormat="false" ht="14" hidden="false" customHeight="false" outlineLevel="0" collapsed="false">
      <c r="C70" s="0" t="s">
        <v>412</v>
      </c>
      <c r="D70" s="0" t="s">
        <v>778</v>
      </c>
    </row>
    <row r="71" customFormat="false" ht="14" hidden="false" customHeight="false" outlineLevel="0" collapsed="false">
      <c r="C71" s="0" t="s">
        <v>42</v>
      </c>
      <c r="D71" s="0" t="s">
        <v>779</v>
      </c>
    </row>
    <row r="72" customFormat="false" ht="14" hidden="false" customHeight="false" outlineLevel="0" collapsed="false">
      <c r="C72" s="0" t="s">
        <v>477</v>
      </c>
      <c r="D72" s="0" t="s">
        <v>780</v>
      </c>
    </row>
    <row r="73" customFormat="false" ht="14" hidden="false" customHeight="false" outlineLevel="0" collapsed="false">
      <c r="C73" s="0" t="s">
        <v>488</v>
      </c>
      <c r="D73" s="0" t="s">
        <v>758</v>
      </c>
    </row>
    <row r="74" customFormat="false" ht="14" hidden="false" customHeight="false" outlineLevel="0" collapsed="false">
      <c r="C74" s="0" t="s">
        <v>487</v>
      </c>
      <c r="D74" s="0" t="s">
        <v>758</v>
      </c>
    </row>
    <row r="75" customFormat="false" ht="14" hidden="false" customHeight="false" outlineLevel="0" collapsed="false">
      <c r="C75" s="0" t="s">
        <v>186</v>
      </c>
      <c r="D75" s="0" t="s">
        <v>781</v>
      </c>
    </row>
    <row r="76" customFormat="false" ht="14" hidden="false" customHeight="false" outlineLevel="0" collapsed="false">
      <c r="C76" s="0" t="s">
        <v>400</v>
      </c>
      <c r="D76" s="0" t="s">
        <v>782</v>
      </c>
    </row>
    <row r="77" customFormat="false" ht="14" hidden="false" customHeight="false" outlineLevel="0" collapsed="false">
      <c r="C77" s="0" t="s">
        <v>70</v>
      </c>
      <c r="D77" s="0" t="s">
        <v>777</v>
      </c>
    </row>
    <row r="78" customFormat="false" ht="14" hidden="false" customHeight="false" outlineLevel="0" collapsed="false">
      <c r="C78" s="0" t="s">
        <v>330</v>
      </c>
      <c r="D78" s="5" t="s">
        <v>757</v>
      </c>
    </row>
    <row r="79" customFormat="false" ht="14" hidden="false" customHeight="false" outlineLevel="0" collapsed="false">
      <c r="C79" s="0" t="s">
        <v>224</v>
      </c>
      <c r="D79" s="0" t="s">
        <v>772</v>
      </c>
    </row>
    <row r="80" customFormat="false" ht="14" hidden="false" customHeight="false" outlineLevel="0" collapsed="false">
      <c r="C80" s="0" t="s">
        <v>552</v>
      </c>
      <c r="D80" s="0" t="s">
        <v>758</v>
      </c>
    </row>
    <row r="81" customFormat="false" ht="14" hidden="false" customHeight="false" outlineLevel="0" collapsed="false">
      <c r="C81" s="0" t="s">
        <v>232</v>
      </c>
      <c r="D81" s="0" t="s">
        <v>758</v>
      </c>
    </row>
    <row r="82" customFormat="false" ht="14" hidden="false" customHeight="false" outlineLevel="0" collapsed="false">
      <c r="C82" s="0" t="s">
        <v>174</v>
      </c>
      <c r="D82" s="0" t="s">
        <v>783</v>
      </c>
    </row>
    <row r="83" customFormat="false" ht="14" hidden="false" customHeight="false" outlineLevel="0" collapsed="false">
      <c r="C83" s="0" t="s">
        <v>553</v>
      </c>
      <c r="D83" s="0" t="s">
        <v>758</v>
      </c>
    </row>
    <row r="84" customFormat="false" ht="14" hidden="false" customHeight="false" outlineLevel="0" collapsed="false">
      <c r="C84" s="0" t="s">
        <v>217</v>
      </c>
      <c r="D84" s="0" t="s">
        <v>784</v>
      </c>
    </row>
    <row r="85" customFormat="false" ht="14" hidden="false" customHeight="false" outlineLevel="0" collapsed="false">
      <c r="C85" s="0" t="s">
        <v>259</v>
      </c>
      <c r="D85" s="0" t="s">
        <v>758</v>
      </c>
    </row>
    <row r="86" customFormat="false" ht="14" hidden="false" customHeight="false" outlineLevel="0" collapsed="false">
      <c r="C86" s="0" t="s">
        <v>233</v>
      </c>
      <c r="D86" s="0" t="s">
        <v>758</v>
      </c>
    </row>
    <row r="87" customFormat="false" ht="14" hidden="false" customHeight="false" outlineLevel="0" collapsed="false">
      <c r="C87" s="0" t="s">
        <v>329</v>
      </c>
      <c r="D87" s="5" t="s">
        <v>757</v>
      </c>
    </row>
    <row r="88" customFormat="false" ht="14" hidden="false" customHeight="false" outlineLevel="0" collapsed="false">
      <c r="C88" s="0" t="s">
        <v>475</v>
      </c>
      <c r="D88" s="0" t="s">
        <v>785</v>
      </c>
    </row>
    <row r="89" customFormat="false" ht="14" hidden="false" customHeight="false" outlineLevel="0" collapsed="false">
      <c r="C89" s="0" t="s">
        <v>128</v>
      </c>
      <c r="D89" s="0" t="s">
        <v>758</v>
      </c>
    </row>
    <row r="90" customFormat="false" ht="14" hidden="false" customHeight="false" outlineLevel="0" collapsed="false">
      <c r="C90" s="0" t="s">
        <v>131</v>
      </c>
      <c r="D90" s="0" t="s">
        <v>786</v>
      </c>
    </row>
    <row r="91" customFormat="false" ht="14" hidden="false" customHeight="false" outlineLevel="0" collapsed="false">
      <c r="C91" s="0" t="s">
        <v>285</v>
      </c>
      <c r="D91" s="0" t="s">
        <v>787</v>
      </c>
    </row>
    <row r="92" customFormat="false" ht="14" hidden="false" customHeight="false" outlineLevel="0" collapsed="false">
      <c r="C92" s="0" t="s">
        <v>465</v>
      </c>
      <c r="D92" s="0" t="s">
        <v>758</v>
      </c>
    </row>
    <row r="93" customFormat="false" ht="14" hidden="false" customHeight="false" outlineLevel="0" collapsed="false">
      <c r="C93" s="0" t="s">
        <v>216</v>
      </c>
      <c r="D93" s="0" t="s">
        <v>763</v>
      </c>
    </row>
    <row r="94" customFormat="false" ht="14" hidden="false" customHeight="false" outlineLevel="0" collapsed="false">
      <c r="C94" s="0" t="s">
        <v>479</v>
      </c>
      <c r="D94" s="0" t="s">
        <v>788</v>
      </c>
    </row>
    <row r="95" customFormat="false" ht="14" hidden="false" customHeight="false" outlineLevel="0" collapsed="false">
      <c r="C95" s="0" t="s">
        <v>283</v>
      </c>
      <c r="D95" s="0" t="s">
        <v>787</v>
      </c>
    </row>
    <row r="96" customFormat="false" ht="14" hidden="false" customHeight="false" outlineLevel="0" collapsed="false">
      <c r="C96" s="0" t="s">
        <v>243</v>
      </c>
      <c r="D96" s="0" t="s">
        <v>789</v>
      </c>
    </row>
    <row r="97" customFormat="false" ht="14" hidden="false" customHeight="false" outlineLevel="0" collapsed="false">
      <c r="C97" s="0" t="s">
        <v>489</v>
      </c>
      <c r="D97" s="0" t="s">
        <v>758</v>
      </c>
    </row>
    <row r="98" customFormat="false" ht="14" hidden="false" customHeight="false" outlineLevel="0" collapsed="false">
      <c r="C98" s="0" t="s">
        <v>335</v>
      </c>
      <c r="D98" s="0" t="s">
        <v>766</v>
      </c>
    </row>
    <row r="99" customFormat="false" ht="14" hidden="false" customHeight="false" outlineLevel="0" collapsed="false">
      <c r="C99" s="0" t="s">
        <v>168</v>
      </c>
      <c r="D99" s="0" t="s">
        <v>790</v>
      </c>
    </row>
    <row r="100" customFormat="false" ht="14" hidden="false" customHeight="false" outlineLevel="0" collapsed="false">
      <c r="C100" s="0" t="s">
        <v>512</v>
      </c>
      <c r="D100" s="0" t="s">
        <v>791</v>
      </c>
    </row>
    <row r="101" customFormat="false" ht="14" hidden="false" customHeight="false" outlineLevel="0" collapsed="false">
      <c r="C101" s="0" t="s">
        <v>514</v>
      </c>
      <c r="D101" s="0" t="s">
        <v>792</v>
      </c>
    </row>
    <row r="102" customFormat="false" ht="14" hidden="false" customHeight="false" outlineLevel="0" collapsed="false">
      <c r="C102" s="0" t="s">
        <v>145</v>
      </c>
      <c r="D102" s="0" t="s">
        <v>793</v>
      </c>
    </row>
    <row r="103" customFormat="false" ht="14" hidden="false" customHeight="false" outlineLevel="0" collapsed="false">
      <c r="C103" s="0" t="s">
        <v>170</v>
      </c>
      <c r="D103" s="0" t="s">
        <v>794</v>
      </c>
    </row>
    <row r="104" customFormat="false" ht="14" hidden="false" customHeight="false" outlineLevel="0" collapsed="false">
      <c r="C104" s="0" t="s">
        <v>225</v>
      </c>
      <c r="D104" s="0" t="s">
        <v>795</v>
      </c>
    </row>
    <row r="105" customFormat="false" ht="14" hidden="false" customHeight="false" outlineLevel="0" collapsed="false">
      <c r="C105" s="0" t="s">
        <v>180</v>
      </c>
      <c r="D105" s="0" t="s">
        <v>751</v>
      </c>
    </row>
    <row r="106" customFormat="false" ht="14" hidden="false" customHeight="false" outlineLevel="0" collapsed="false">
      <c r="C106" s="0" t="s">
        <v>179</v>
      </c>
      <c r="D106" s="0" t="s">
        <v>751</v>
      </c>
    </row>
    <row r="107" customFormat="false" ht="14" hidden="false" customHeight="false" outlineLevel="0" collapsed="false">
      <c r="C107" s="0" t="s">
        <v>561</v>
      </c>
      <c r="D107" s="0" t="s">
        <v>758</v>
      </c>
    </row>
    <row r="108" customFormat="false" ht="14" hidden="false" customHeight="false" outlineLevel="0" collapsed="false">
      <c r="C108" s="0" t="s">
        <v>403</v>
      </c>
      <c r="D108" s="0" t="s">
        <v>782</v>
      </c>
    </row>
    <row r="109" customFormat="false" ht="14" hidden="false" customHeight="false" outlineLevel="0" collapsed="false">
      <c r="C109" s="0" t="s">
        <v>281</v>
      </c>
      <c r="D109" s="0" t="s">
        <v>796</v>
      </c>
    </row>
    <row r="110" customFormat="false" ht="14" hidden="false" customHeight="false" outlineLevel="0" collapsed="false">
      <c r="C110" s="0" t="s">
        <v>554</v>
      </c>
      <c r="D110" s="0" t="s">
        <v>758</v>
      </c>
    </row>
    <row r="111" customFormat="false" ht="14" hidden="false" customHeight="false" outlineLevel="0" collapsed="false">
      <c r="C111" s="0" t="s">
        <v>402</v>
      </c>
      <c r="D111" s="0" t="s">
        <v>782</v>
      </c>
    </row>
    <row r="112" customFormat="false" ht="14" hidden="false" customHeight="false" outlineLevel="0" collapsed="false">
      <c r="C112" s="0" t="s">
        <v>46</v>
      </c>
      <c r="D112" s="0" t="s">
        <v>779</v>
      </c>
    </row>
    <row r="113" customFormat="false" ht="14" hidden="false" customHeight="false" outlineLevel="0" collapsed="false">
      <c r="C113" s="0" t="s">
        <v>338</v>
      </c>
      <c r="D113" s="0" t="s">
        <v>47</v>
      </c>
    </row>
    <row r="114" customFormat="false" ht="14" hidden="false" customHeight="false" outlineLevel="0" collapsed="false">
      <c r="C114" s="0" t="s">
        <v>452</v>
      </c>
      <c r="D114" s="0" t="s">
        <v>767</v>
      </c>
    </row>
    <row r="115" customFormat="false" ht="14" hidden="false" customHeight="false" outlineLevel="0" collapsed="false">
      <c r="C115" s="0" t="s">
        <v>466</v>
      </c>
      <c r="D115" s="0" t="s">
        <v>758</v>
      </c>
    </row>
    <row r="116" customFormat="false" ht="14" hidden="false" customHeight="false" outlineLevel="0" collapsed="false">
      <c r="C116" s="0" t="s">
        <v>343</v>
      </c>
      <c r="D116" s="0" t="s">
        <v>797</v>
      </c>
    </row>
    <row r="117" customFormat="false" ht="14" hidden="false" customHeight="false" outlineLevel="0" collapsed="false">
      <c r="C117" s="0" t="s">
        <v>430</v>
      </c>
      <c r="D117" s="0" t="s">
        <v>798</v>
      </c>
    </row>
    <row r="118" customFormat="false" ht="14" hidden="false" customHeight="false" outlineLevel="0" collapsed="false">
      <c r="C118" s="0" t="s">
        <v>331</v>
      </c>
      <c r="D118" s="5" t="s">
        <v>757</v>
      </c>
    </row>
    <row r="119" customFormat="false" ht="14" hidden="false" customHeight="false" outlineLevel="0" collapsed="false">
      <c r="C119" s="0" t="s">
        <v>409</v>
      </c>
      <c r="D119" s="0" t="s">
        <v>750</v>
      </c>
    </row>
    <row r="120" customFormat="false" ht="14" hidden="false" customHeight="false" outlineLevel="0" collapsed="false">
      <c r="C120" s="0" t="s">
        <v>531</v>
      </c>
      <c r="D120" s="0" t="s">
        <v>799</v>
      </c>
    </row>
    <row r="121" customFormat="false" ht="14" hidden="false" customHeight="false" outlineLevel="0" collapsed="false">
      <c r="C121" s="0" t="s">
        <v>83</v>
      </c>
      <c r="D121" s="0" t="s">
        <v>800</v>
      </c>
    </row>
    <row r="122" customFormat="false" ht="14" hidden="false" customHeight="false" outlineLevel="0" collapsed="false">
      <c r="C122" s="0" t="s">
        <v>481</v>
      </c>
      <c r="D122" s="0" t="s">
        <v>801</v>
      </c>
    </row>
    <row r="123" customFormat="false" ht="14" hidden="false" customHeight="false" outlineLevel="0" collapsed="false">
      <c r="C123" s="0" t="s">
        <v>499</v>
      </c>
      <c r="D123" s="0" t="s">
        <v>802</v>
      </c>
    </row>
    <row r="124" customFormat="false" ht="14" hidden="false" customHeight="false" outlineLevel="0" collapsed="false">
      <c r="C124" s="0" t="s">
        <v>181</v>
      </c>
      <c r="D124" s="0" t="s">
        <v>751</v>
      </c>
    </row>
    <row r="125" customFormat="false" ht="14" hidden="false" customHeight="false" outlineLevel="0" collapsed="false">
      <c r="C125" s="0" t="s">
        <v>130</v>
      </c>
      <c r="D125" s="0" t="s">
        <v>758</v>
      </c>
    </row>
    <row r="126" customFormat="false" ht="14" hidden="false" customHeight="false" outlineLevel="0" collapsed="false">
      <c r="C126" s="0" t="s">
        <v>306</v>
      </c>
      <c r="D126" s="0" t="s">
        <v>773</v>
      </c>
    </row>
    <row r="127" customFormat="false" ht="14" hidden="false" customHeight="false" outlineLevel="0" collapsed="false">
      <c r="C127" s="0" t="s">
        <v>339</v>
      </c>
      <c r="D127" s="0" t="s">
        <v>47</v>
      </c>
    </row>
    <row r="128" customFormat="false" ht="14" hidden="false" customHeight="false" outlineLevel="0" collapsed="false">
      <c r="C128" s="0" t="s">
        <v>209</v>
      </c>
      <c r="D128" s="0" t="s">
        <v>803</v>
      </c>
    </row>
    <row r="129" customFormat="false" ht="14" hidden="false" customHeight="false" outlineLevel="0" collapsed="false">
      <c r="C129" s="0" t="s">
        <v>490</v>
      </c>
      <c r="D129" s="0" t="s">
        <v>758</v>
      </c>
    </row>
    <row r="130" customFormat="false" ht="14" hidden="false" customHeight="false" outlineLevel="0" collapsed="false">
      <c r="C130" s="0" t="s">
        <v>555</v>
      </c>
      <c r="D130" s="0" t="s">
        <v>758</v>
      </c>
    </row>
    <row r="131" customFormat="false" ht="14" hidden="false" customHeight="false" outlineLevel="0" collapsed="false">
      <c r="C131" s="0" t="s">
        <v>432</v>
      </c>
      <c r="D131" s="0" t="s">
        <v>761</v>
      </c>
    </row>
    <row r="132" customFormat="false" ht="14" hidden="false" customHeight="false" outlineLevel="0" collapsed="false">
      <c r="C132" s="0" t="s">
        <v>139</v>
      </c>
      <c r="D132" s="0" t="s">
        <v>804</v>
      </c>
    </row>
    <row r="133" customFormat="false" ht="14" hidden="false" customHeight="false" outlineLevel="0" collapsed="false">
      <c r="C133" s="0" t="s">
        <v>152</v>
      </c>
      <c r="D133" s="0" t="s">
        <v>805</v>
      </c>
    </row>
    <row r="134" customFormat="false" ht="14" hidden="false" customHeight="false" outlineLevel="0" collapsed="false">
      <c r="C134" s="0" t="s">
        <v>457</v>
      </c>
      <c r="D134" s="0" t="s">
        <v>806</v>
      </c>
    </row>
    <row r="135" customFormat="false" ht="14" hidden="false" customHeight="false" outlineLevel="0" collapsed="false">
      <c r="C135" s="0" t="s">
        <v>497</v>
      </c>
      <c r="D135" s="0" t="s">
        <v>807</v>
      </c>
    </row>
    <row r="136" customFormat="false" ht="14" hidden="false" customHeight="false" outlineLevel="0" collapsed="false">
      <c r="C136" s="0" t="s">
        <v>520</v>
      </c>
      <c r="D136" s="0" t="s">
        <v>808</v>
      </c>
    </row>
    <row r="137" customFormat="false" ht="14" hidden="false" customHeight="false" outlineLevel="0" collapsed="false">
      <c r="C137" s="0" t="s">
        <v>408</v>
      </c>
      <c r="D137" s="0" t="s">
        <v>809</v>
      </c>
    </row>
    <row r="138" customFormat="false" ht="14" hidden="false" customHeight="false" outlineLevel="0" collapsed="false">
      <c r="C138" s="0" t="s">
        <v>137</v>
      </c>
      <c r="D138" s="0" t="s">
        <v>810</v>
      </c>
    </row>
    <row r="139" customFormat="false" ht="14" hidden="false" customHeight="false" outlineLevel="0" collapsed="false">
      <c r="C139" s="0" t="s">
        <v>301</v>
      </c>
      <c r="D139" s="0" t="s">
        <v>769</v>
      </c>
    </row>
    <row r="140" customFormat="false" ht="14" hidden="false" customHeight="false" outlineLevel="0" collapsed="false">
      <c r="C140" s="0" t="s">
        <v>9</v>
      </c>
      <c r="D140" s="0" t="s">
        <v>811</v>
      </c>
    </row>
    <row r="141" customFormat="false" ht="14" hidden="false" customHeight="false" outlineLevel="0" collapsed="false">
      <c r="C141" s="0" t="s">
        <v>453</v>
      </c>
      <c r="D141" s="0" t="s">
        <v>767</v>
      </c>
    </row>
    <row r="142" customFormat="false" ht="14" hidden="false" customHeight="false" outlineLevel="0" collapsed="false">
      <c r="C142" s="0" t="s">
        <v>295</v>
      </c>
      <c r="D142" s="0" t="s">
        <v>812</v>
      </c>
    </row>
    <row r="143" customFormat="false" ht="14" hidden="false" customHeight="false" outlineLevel="0" collapsed="false">
      <c r="C143" s="0" t="s">
        <v>472</v>
      </c>
      <c r="D143" s="0" t="s">
        <v>813</v>
      </c>
    </row>
    <row r="144" customFormat="false" ht="14" hidden="false" customHeight="false" outlineLevel="0" collapsed="false">
      <c r="C144" s="0" t="s">
        <v>461</v>
      </c>
      <c r="D144" s="0" t="s">
        <v>767</v>
      </c>
    </row>
    <row r="145" customFormat="false" ht="14" hidden="false" customHeight="false" outlineLevel="0" collapsed="false">
      <c r="C145" s="0" t="s">
        <v>566</v>
      </c>
      <c r="D145" s="0" t="s">
        <v>758</v>
      </c>
    </row>
    <row r="146" customFormat="false" ht="14" hidden="false" customHeight="false" outlineLevel="0" collapsed="false">
      <c r="C146" s="0" t="s">
        <v>501</v>
      </c>
      <c r="D146" s="0" t="s">
        <v>802</v>
      </c>
    </row>
    <row r="147" customFormat="false" ht="14" hidden="false" customHeight="false" outlineLevel="0" collapsed="false">
      <c r="C147" s="0" t="s">
        <v>424</v>
      </c>
      <c r="D147" s="0" t="s">
        <v>796</v>
      </c>
    </row>
    <row r="148" customFormat="false" ht="14" hidden="false" customHeight="false" outlineLevel="0" collapsed="false">
      <c r="C148" s="0" t="s">
        <v>262</v>
      </c>
      <c r="D148" s="0" t="s">
        <v>758</v>
      </c>
    </row>
    <row r="149" customFormat="false" ht="14" hidden="false" customHeight="false" outlineLevel="0" collapsed="false">
      <c r="C149" s="0" t="s">
        <v>559</v>
      </c>
      <c r="D149" s="0" t="s">
        <v>758</v>
      </c>
    </row>
    <row r="150" customFormat="false" ht="14" hidden="false" customHeight="false" outlineLevel="0" collapsed="false">
      <c r="C150" s="0" t="s">
        <v>185</v>
      </c>
      <c r="D150" s="0" t="s">
        <v>768</v>
      </c>
    </row>
    <row r="151" customFormat="false" ht="14" hidden="false" customHeight="false" outlineLevel="0" collapsed="false">
      <c r="C151" s="0" t="s">
        <v>491</v>
      </c>
      <c r="D151" s="0" t="s">
        <v>758</v>
      </c>
    </row>
    <row r="152" customFormat="false" ht="14" hidden="false" customHeight="false" outlineLevel="0" collapsed="false">
      <c r="C152" s="0" t="s">
        <v>506</v>
      </c>
      <c r="D152" s="0" t="s">
        <v>47</v>
      </c>
    </row>
    <row r="153" customFormat="false" ht="14" hidden="false" customHeight="false" outlineLevel="0" collapsed="false">
      <c r="C153" s="0" t="s">
        <v>565</v>
      </c>
      <c r="D153" s="0" t="s">
        <v>758</v>
      </c>
    </row>
    <row r="154" customFormat="false" ht="14" hidden="false" customHeight="false" outlineLevel="0" collapsed="false">
      <c r="C154" s="0" t="s">
        <v>429</v>
      </c>
      <c r="D154" s="0" t="s">
        <v>764</v>
      </c>
    </row>
    <row r="155" customFormat="false" ht="14" hidden="false" customHeight="false" outlineLevel="0" collapsed="false">
      <c r="C155" s="0" t="s">
        <v>567</v>
      </c>
      <c r="D155" s="0" t="s">
        <v>758</v>
      </c>
    </row>
    <row r="156" customFormat="false" ht="14" hidden="false" customHeight="false" outlineLevel="0" collapsed="false">
      <c r="C156" s="0" t="s">
        <v>261</v>
      </c>
      <c r="D156" s="0" t="s">
        <v>758</v>
      </c>
    </row>
    <row r="157" customFormat="false" ht="14" hidden="false" customHeight="false" outlineLevel="0" collapsed="false">
      <c r="C157" s="0" t="s">
        <v>154</v>
      </c>
      <c r="D157" s="0" t="s">
        <v>805</v>
      </c>
    </row>
    <row r="158" customFormat="false" ht="14" hidden="false" customHeight="false" outlineLevel="0" collapsed="false">
      <c r="C158" s="0" t="s">
        <v>183</v>
      </c>
      <c r="D158" s="0" t="s">
        <v>814</v>
      </c>
    </row>
    <row r="159" customFormat="false" ht="14" hidden="false" customHeight="false" outlineLevel="0" collapsed="false">
      <c r="C159" s="0" t="s">
        <v>49</v>
      </c>
      <c r="D159" s="0" t="s">
        <v>779</v>
      </c>
    </row>
    <row r="160" customFormat="false" ht="14" hidden="false" customHeight="false" outlineLevel="0" collapsed="false">
      <c r="C160" s="0" t="s">
        <v>426</v>
      </c>
      <c r="D160" s="0" t="s">
        <v>796</v>
      </c>
    </row>
    <row r="161" customFormat="false" ht="14" hidden="false" customHeight="false" outlineLevel="0" collapsed="false">
      <c r="C161" s="0" t="s">
        <v>220</v>
      </c>
      <c r="D161" s="0" t="s">
        <v>815</v>
      </c>
    </row>
    <row r="162" customFormat="false" ht="14" hidden="false" customHeight="false" outlineLevel="0" collapsed="false">
      <c r="C162" s="0" t="s">
        <v>660</v>
      </c>
      <c r="D162" s="0" t="s">
        <v>816</v>
      </c>
    </row>
    <row r="163" customFormat="false" ht="14" hidden="false" customHeight="false" outlineLevel="0" collapsed="false">
      <c r="C163" s="0" t="s">
        <v>91</v>
      </c>
      <c r="D163" s="0" t="s">
        <v>758</v>
      </c>
    </row>
    <row r="164" customFormat="false" ht="14" hidden="false" customHeight="false" outlineLevel="0" collapsed="false">
      <c r="C164" s="0" t="s">
        <v>505</v>
      </c>
      <c r="D164" s="0" t="s">
        <v>817</v>
      </c>
    </row>
    <row r="165" customFormat="false" ht="14" hidden="false" customHeight="false" outlineLevel="0" collapsed="false">
      <c r="C165" s="0" t="s">
        <v>227</v>
      </c>
      <c r="D165" s="0" t="s">
        <v>795</v>
      </c>
    </row>
    <row r="166" customFormat="false" ht="14" hidden="false" customHeight="false" outlineLevel="0" collapsed="false">
      <c r="C166" s="0" t="s">
        <v>410</v>
      </c>
      <c r="D166" s="0" t="s">
        <v>750</v>
      </c>
    </row>
    <row r="167" customFormat="false" ht="14" hidden="false" customHeight="false" outlineLevel="0" collapsed="false">
      <c r="C167" s="0" t="s">
        <v>492</v>
      </c>
      <c r="D167" s="0" t="s">
        <v>758</v>
      </c>
    </row>
    <row r="168" customFormat="false" ht="14" hidden="false" customHeight="false" outlineLevel="0" collapsed="false">
      <c r="C168" s="0" t="s">
        <v>52</v>
      </c>
      <c r="D168" s="0" t="s">
        <v>779</v>
      </c>
    </row>
    <row r="169" customFormat="false" ht="14" hidden="false" customHeight="false" outlineLevel="0" collapsed="false">
      <c r="C169" s="0" t="s">
        <v>568</v>
      </c>
      <c r="D169" s="0" t="s">
        <v>758</v>
      </c>
    </row>
    <row r="170" customFormat="false" ht="14" hidden="false" customHeight="false" outlineLevel="0" collapsed="false">
      <c r="C170" s="0" t="s">
        <v>369</v>
      </c>
      <c r="D170" s="0" t="s">
        <v>775</v>
      </c>
    </row>
    <row r="171" customFormat="false" ht="14" hidden="false" customHeight="false" outlineLevel="0" collapsed="false">
      <c r="C171" s="0" t="s">
        <v>556</v>
      </c>
      <c r="D171" s="0" t="s">
        <v>758</v>
      </c>
    </row>
    <row r="172" customFormat="false" ht="14" hidden="false" customHeight="false" outlineLevel="0" collapsed="false">
      <c r="C172" s="0" t="s">
        <v>468</v>
      </c>
      <c r="D172" s="0" t="s">
        <v>758</v>
      </c>
    </row>
    <row r="173" customFormat="false" ht="14" hidden="false" customHeight="false" outlineLevel="0" collapsed="false">
      <c r="C173" s="0" t="s">
        <v>101</v>
      </c>
      <c r="D173" s="0" t="s">
        <v>818</v>
      </c>
    </row>
    <row r="174" customFormat="false" ht="14" hidden="false" customHeight="false" outlineLevel="0" collapsed="false">
      <c r="C174" s="0" t="s">
        <v>147</v>
      </c>
      <c r="D174" s="0" t="s">
        <v>819</v>
      </c>
    </row>
    <row r="175" customFormat="false" ht="14" hidden="false" customHeight="false" outlineLevel="0" collapsed="false">
      <c r="C175" s="0" t="s">
        <v>493</v>
      </c>
      <c r="D175" s="0" t="s">
        <v>758</v>
      </c>
    </row>
    <row r="176" customFormat="false" ht="14" hidden="false" customHeight="false" outlineLevel="0" collapsed="false">
      <c r="C176" s="0" t="s">
        <v>469</v>
      </c>
      <c r="D176" s="0" t="s">
        <v>758</v>
      </c>
    </row>
    <row r="177" customFormat="false" ht="14" hidden="false" customHeight="false" outlineLevel="0" collapsed="false">
      <c r="C177" s="0" t="s">
        <v>172</v>
      </c>
      <c r="D177" s="0" t="s">
        <v>794</v>
      </c>
    </row>
    <row r="178" customFormat="false" ht="14" hidden="false" customHeight="false" outlineLevel="0" collapsed="false">
      <c r="C178" s="0" t="s">
        <v>494</v>
      </c>
      <c r="D178" s="0" t="s">
        <v>758</v>
      </c>
    </row>
    <row r="179" customFormat="false" ht="14" hidden="false" customHeight="false" outlineLevel="0" collapsed="false">
      <c r="C179" s="0" t="s">
        <v>332</v>
      </c>
      <c r="D179" s="5" t="s">
        <v>757</v>
      </c>
    </row>
    <row r="180" customFormat="false" ht="14" hidden="false" customHeight="false" outlineLevel="0" collapsed="false">
      <c r="C180" s="0" t="s">
        <v>470</v>
      </c>
      <c r="D180" s="0" t="s">
        <v>758</v>
      </c>
    </row>
    <row r="181" customFormat="false" ht="14" hidden="false" customHeight="false" outlineLevel="0" collapsed="false">
      <c r="C181" s="0" t="s">
        <v>307</v>
      </c>
      <c r="D181" s="0" t="s">
        <v>773</v>
      </c>
    </row>
    <row r="182" customFormat="false" ht="14" hidden="false" customHeight="false" outlineLevel="0" collapsed="false">
      <c r="C182" s="0" t="s">
        <v>219</v>
      </c>
      <c r="D182" s="0" t="s">
        <v>784</v>
      </c>
    </row>
    <row r="183" customFormat="false" ht="14" hidden="false" customHeight="false" outlineLevel="0" collapsed="false">
      <c r="C183" s="0" t="s">
        <v>210</v>
      </c>
      <c r="D183" s="0" t="s">
        <v>803</v>
      </c>
    </row>
    <row r="184" customFormat="false" ht="14" hidden="false" customHeight="false" outlineLevel="0" collapsed="false">
      <c r="C184" s="0" t="s">
        <v>467</v>
      </c>
      <c r="D184" s="0" t="s">
        <v>758</v>
      </c>
    </row>
    <row r="185" customFormat="false" ht="14" hidden="false" customHeight="false" outlineLevel="0" collapsed="false">
      <c r="C185" s="0" t="s">
        <v>263</v>
      </c>
      <c r="D185" s="0" t="s">
        <v>758</v>
      </c>
    </row>
    <row r="186" customFormat="false" ht="14" hidden="false" customHeight="false" outlineLevel="0" collapsed="false">
      <c r="C186" s="0" t="s">
        <v>234</v>
      </c>
      <c r="D186" s="0" t="s">
        <v>758</v>
      </c>
    </row>
    <row r="187" customFormat="false" ht="14" hidden="false" customHeight="false" outlineLevel="0" collapsed="false">
      <c r="C187" s="0" t="s">
        <v>357</v>
      </c>
      <c r="D187" s="0" t="s">
        <v>820</v>
      </c>
    </row>
    <row r="188" customFormat="false" ht="14" hidden="false" customHeight="false" outlineLevel="0" collapsed="false">
      <c r="C188" s="0" t="s">
        <v>558</v>
      </c>
      <c r="D188" s="0" t="s">
        <v>758</v>
      </c>
    </row>
    <row r="189" customFormat="false" ht="14" hidden="false" customHeight="false" outlineLevel="0" collapsed="false">
      <c r="C189" s="0" t="s">
        <v>495</v>
      </c>
      <c r="D189" s="0" t="s">
        <v>758</v>
      </c>
    </row>
    <row r="190" customFormat="false" ht="14" hidden="false" customHeight="false" outlineLevel="0" collapsed="false">
      <c r="C190" s="0" t="s">
        <v>211</v>
      </c>
      <c r="D190" s="0" t="s">
        <v>821</v>
      </c>
    </row>
    <row r="191" customFormat="false" ht="14" hidden="false" customHeight="false" outlineLevel="0" collapsed="false">
      <c r="C191" s="0" t="s">
        <v>155</v>
      </c>
      <c r="D191" s="0" t="s">
        <v>805</v>
      </c>
    </row>
    <row r="192" customFormat="false" ht="14" hidden="false" customHeight="false" outlineLevel="0" collapsed="false">
      <c r="C192" s="0" t="s">
        <v>142</v>
      </c>
      <c r="D192" s="0" t="s">
        <v>822</v>
      </c>
    </row>
    <row r="193" customFormat="false" ht="14" hidden="false" customHeight="false" outlineLevel="0" collapsed="false">
      <c r="C193" s="0" t="s">
        <v>557</v>
      </c>
      <c r="D193" s="0" t="s">
        <v>758</v>
      </c>
    </row>
    <row r="194" customFormat="false" ht="14" hidden="false" customHeight="false" outlineLevel="0" collapsed="false">
      <c r="C194" s="0" t="s">
        <v>454</v>
      </c>
      <c r="D194" s="0" t="s">
        <v>767</v>
      </c>
    </row>
    <row r="195" customFormat="false" ht="14" hidden="false" customHeight="false" outlineLevel="0" collapsed="false">
      <c r="C195" s="0" t="s">
        <v>98</v>
      </c>
      <c r="D195" s="0" t="s">
        <v>816</v>
      </c>
    </row>
    <row r="196" customFormat="false" ht="14" hidden="false" customHeight="false" outlineLevel="0" collapsed="false">
      <c r="C196" s="0" t="s">
        <v>126</v>
      </c>
      <c r="D196" s="0" t="s">
        <v>823</v>
      </c>
    </row>
    <row r="197" customFormat="false" ht="14" hidden="false" customHeight="false" outlineLevel="0" collapsed="false">
      <c r="C197" s="0" t="s">
        <v>323</v>
      </c>
      <c r="D197" s="5" t="s">
        <v>757</v>
      </c>
    </row>
    <row r="198" customFormat="false" ht="14" hidden="false" customHeight="false" outlineLevel="0" collapsed="false">
      <c r="C198" s="0" t="s">
        <v>55</v>
      </c>
      <c r="D198" s="0" t="s">
        <v>779</v>
      </c>
    </row>
    <row r="199" customFormat="false" ht="14" hidden="false" customHeight="false" outlineLevel="0" collapsed="false">
      <c r="C199" s="0" t="s">
        <v>235</v>
      </c>
      <c r="D199" s="0" t="s">
        <v>758</v>
      </c>
    </row>
    <row r="200" customFormat="false" ht="14" hidden="false" customHeight="false" outlineLevel="0" collapsed="false">
      <c r="C200" s="0" t="s">
        <v>569</v>
      </c>
      <c r="D200" s="0" t="s">
        <v>758</v>
      </c>
    </row>
    <row r="201" customFormat="false" ht="14" hidden="false" customHeight="false" outlineLevel="0" collapsed="false">
      <c r="C201" s="0" t="s">
        <v>141</v>
      </c>
      <c r="D201" s="0" t="s">
        <v>804</v>
      </c>
    </row>
    <row r="202" customFormat="false" ht="14" hidden="false" customHeight="false" outlineLevel="0" collapsed="false">
      <c r="C202" s="0" t="s">
        <v>182</v>
      </c>
      <c r="D202" s="0" t="s">
        <v>751</v>
      </c>
    </row>
    <row r="203" customFormat="false" ht="14" hidden="false" customHeight="false" outlineLevel="0" collapsed="false">
      <c r="C203" s="0" t="s">
        <v>496</v>
      </c>
      <c r="D203" s="0" t="s">
        <v>758</v>
      </c>
    </row>
    <row r="204" customFormat="false" ht="14" hidden="false" customHeight="false" outlineLevel="0" collapsed="false">
      <c r="C204" s="0" t="s">
        <v>144</v>
      </c>
      <c r="D204" s="0" t="s">
        <v>822</v>
      </c>
    </row>
    <row r="205" customFormat="false" ht="14" hidden="false" customHeight="false" outlineLevel="0" collapsed="false">
      <c r="C205" s="0" t="s">
        <v>502</v>
      </c>
      <c r="D205" s="0" t="s">
        <v>802</v>
      </c>
    </row>
    <row r="206" customFormat="false" ht="14" hidden="false" customHeight="false" outlineLevel="0" collapsed="false">
      <c r="C206" s="0" t="s">
        <v>372</v>
      </c>
      <c r="D206" s="0" t="s">
        <v>824</v>
      </c>
    </row>
    <row r="207" customFormat="false" ht="14" hidden="false" customHeight="false" outlineLevel="0" collapsed="false">
      <c r="C207" s="0" t="s">
        <v>340</v>
      </c>
      <c r="D207" s="0" t="s">
        <v>47</v>
      </c>
    </row>
    <row r="208" customFormat="false" ht="14" hidden="false" customHeight="false" outlineLevel="0" collapsed="false">
      <c r="C208" s="0" t="s">
        <v>173</v>
      </c>
      <c r="D208" s="0" t="s">
        <v>794</v>
      </c>
    </row>
    <row r="209" customFormat="false" ht="14" hidden="false" customHeight="false" outlineLevel="0" collapsed="false">
      <c r="C209" s="0" t="s">
        <v>474</v>
      </c>
      <c r="D209" s="0" t="s">
        <v>813</v>
      </c>
    </row>
    <row r="210" customFormat="false" ht="14" hidden="false" customHeight="false" outlineLevel="0" collapsed="false">
      <c r="C210" s="0" t="s">
        <v>533</v>
      </c>
      <c r="D210" s="0" t="s">
        <v>799</v>
      </c>
    </row>
    <row r="211" customFormat="false" ht="14" hidden="false" customHeight="false" outlineLevel="0" collapsed="false">
      <c r="C211" s="0" t="s">
        <v>411</v>
      </c>
      <c r="D211" s="0" t="s">
        <v>809</v>
      </c>
    </row>
    <row r="212" customFormat="false" ht="14" hidden="false" customHeight="false" outlineLevel="0" collapsed="false">
      <c r="C212" s="0" t="s">
        <v>155</v>
      </c>
      <c r="D212" s="0" t="s">
        <v>805</v>
      </c>
    </row>
    <row r="213" customFormat="false" ht="14" hidden="false" customHeight="false" outlineLevel="0" collapsed="false">
      <c r="C213" s="0" t="s">
        <v>134</v>
      </c>
      <c r="D213" s="0" t="s">
        <v>786</v>
      </c>
    </row>
    <row r="214" customFormat="false" ht="14" hidden="false" customHeight="false" outlineLevel="0" collapsed="false">
      <c r="C214" s="0" t="s">
        <v>133</v>
      </c>
      <c r="D214" s="0" t="s">
        <v>786</v>
      </c>
    </row>
    <row r="215" customFormat="false" ht="14" hidden="false" customHeight="false" outlineLevel="0" collapsed="false">
      <c r="C215" s="0" t="s">
        <v>471</v>
      </c>
      <c r="D215" s="0" t="s">
        <v>758</v>
      </c>
    </row>
    <row r="217" customFormat="false" ht="14" hidden="false" customHeight="false" outlineLevel="0" collapsed="false">
      <c r="B217" s="0" t="s">
        <v>740</v>
      </c>
    </row>
    <row r="218" customFormat="false" ht="14" hidden="false" customHeight="false" outlineLevel="0" collapsed="false">
      <c r="C218" s="0" t="s">
        <v>406</v>
      </c>
      <c r="D218" s="0" t="s">
        <v>750</v>
      </c>
    </row>
    <row r="219" customFormat="false" ht="14" hidden="false" customHeight="false" outlineLevel="0" collapsed="false">
      <c r="C219" s="0" t="s">
        <v>176</v>
      </c>
      <c r="D219" s="0" t="s">
        <v>751</v>
      </c>
    </row>
    <row r="220" customFormat="false" ht="14" hidden="false" customHeight="false" outlineLevel="0" collapsed="false">
      <c r="C220" s="0" t="s">
        <v>251</v>
      </c>
      <c r="D220" s="0" t="s">
        <v>752</v>
      </c>
    </row>
    <row r="221" customFormat="false" ht="14" hidden="false" customHeight="false" outlineLevel="0" collapsed="false">
      <c r="C221" s="0" t="s">
        <v>302</v>
      </c>
      <c r="D221" s="0" t="s">
        <v>753</v>
      </c>
    </row>
    <row r="222" customFormat="false" ht="14" hidden="false" customHeight="false" outlineLevel="0" collapsed="false">
      <c r="C222" s="0" t="s">
        <v>318</v>
      </c>
      <c r="D222" s="0" t="s">
        <v>754</v>
      </c>
    </row>
    <row r="223" customFormat="false" ht="14" hidden="false" customHeight="false" outlineLevel="0" collapsed="false">
      <c r="C223" s="0" t="s">
        <v>455</v>
      </c>
      <c r="D223" s="0" t="s">
        <v>755</v>
      </c>
    </row>
    <row r="224" customFormat="false" ht="14" hidden="false" customHeight="false" outlineLevel="0" collapsed="false">
      <c r="C224" s="0" t="s">
        <v>508</v>
      </c>
      <c r="D224" s="0" t="s">
        <v>825</v>
      </c>
    </row>
    <row r="225" customFormat="false" ht="14" hidden="false" customHeight="false" outlineLevel="0" collapsed="false">
      <c r="C225" s="0" t="s">
        <v>414</v>
      </c>
      <c r="D225" s="0" t="s">
        <v>826</v>
      </c>
    </row>
    <row r="226" customFormat="false" ht="14" hidden="false" customHeight="false" outlineLevel="0" collapsed="false">
      <c r="C226" s="0" t="s">
        <v>25</v>
      </c>
      <c r="D226" s="0" t="s">
        <v>827</v>
      </c>
    </row>
    <row r="227" customFormat="false" ht="14" hidden="false" customHeight="false" outlineLevel="0" collapsed="false">
      <c r="C227" s="0" t="s">
        <v>253</v>
      </c>
      <c r="D227" s="0" t="s">
        <v>828</v>
      </c>
    </row>
    <row r="228" customFormat="false" ht="14" hidden="false" customHeight="false" outlineLevel="0" collapsed="false">
      <c r="C228" s="0" t="s">
        <v>308</v>
      </c>
      <c r="D228" s="0" t="s">
        <v>829</v>
      </c>
    </row>
    <row r="229" customFormat="false" ht="14" hidden="false" customHeight="false" outlineLevel="0" collapsed="false">
      <c r="C229" s="0" t="s">
        <v>202</v>
      </c>
      <c r="D229" s="0" t="s">
        <v>761</v>
      </c>
    </row>
    <row r="230" customFormat="false" ht="14" hidden="false" customHeight="false" outlineLevel="0" collapsed="false">
      <c r="C230" s="0" t="s">
        <v>241</v>
      </c>
      <c r="D230" s="0" t="s">
        <v>762</v>
      </c>
    </row>
    <row r="231" customFormat="false" ht="14" hidden="false" customHeight="false" outlineLevel="0" collapsed="false">
      <c r="C231" s="0" t="s">
        <v>213</v>
      </c>
      <c r="D231" s="0" t="s">
        <v>763</v>
      </c>
    </row>
    <row r="232" customFormat="false" ht="14" hidden="false" customHeight="false" outlineLevel="0" collapsed="false">
      <c r="C232" s="0" t="s">
        <v>542</v>
      </c>
      <c r="D232" s="0" t="s">
        <v>830</v>
      </c>
    </row>
    <row r="233" customFormat="false" ht="14" hidden="false" customHeight="false" outlineLevel="0" collapsed="false">
      <c r="C233" s="0" t="s">
        <v>365</v>
      </c>
      <c r="D233" s="0" t="s">
        <v>831</v>
      </c>
    </row>
    <row r="234" customFormat="false" ht="14" hidden="false" customHeight="false" outlineLevel="0" collapsed="false">
      <c r="C234" s="0" t="s">
        <v>377</v>
      </c>
      <c r="D234" s="0" t="s">
        <v>765</v>
      </c>
    </row>
    <row r="235" customFormat="false" ht="14" hidden="false" customHeight="false" outlineLevel="0" collapsed="false">
      <c r="C235" s="0" t="s">
        <v>333</v>
      </c>
      <c r="D235" s="0" t="s">
        <v>766</v>
      </c>
    </row>
    <row r="236" customFormat="false" ht="14" hidden="false" customHeight="false" outlineLevel="0" collapsed="false">
      <c r="C236" s="0" t="s">
        <v>349</v>
      </c>
      <c r="D236" s="0" t="s">
        <v>832</v>
      </c>
    </row>
    <row r="237" customFormat="false" ht="14" hidden="false" customHeight="false" outlineLevel="0" collapsed="false">
      <c r="C237" s="0" t="s">
        <v>417</v>
      </c>
      <c r="D237" s="0" t="s">
        <v>833</v>
      </c>
    </row>
    <row r="238" customFormat="false" ht="14" hidden="false" customHeight="false" outlineLevel="0" collapsed="false">
      <c r="C238" s="0" t="s">
        <v>299</v>
      </c>
      <c r="D238" s="0" t="s">
        <v>769</v>
      </c>
    </row>
    <row r="239" customFormat="false" ht="14" hidden="false" customHeight="false" outlineLevel="0" collapsed="false">
      <c r="C239" s="0" t="s">
        <v>215</v>
      </c>
      <c r="D239" s="0" t="s">
        <v>763</v>
      </c>
    </row>
    <row r="240" customFormat="false" ht="14" hidden="false" customHeight="false" outlineLevel="0" collapsed="false">
      <c r="C240" s="0" t="s">
        <v>178</v>
      </c>
      <c r="D240" s="0" t="s">
        <v>751</v>
      </c>
    </row>
    <row r="241" customFormat="false" ht="14" hidden="false" customHeight="false" outlineLevel="0" collapsed="false">
      <c r="C241" s="0" t="s">
        <v>300</v>
      </c>
      <c r="D241" s="0" t="s">
        <v>769</v>
      </c>
    </row>
    <row r="242" customFormat="false" ht="14" hidden="false" customHeight="false" outlineLevel="0" collapsed="false">
      <c r="C242" s="0" t="s">
        <v>310</v>
      </c>
      <c r="D242" s="0" t="s">
        <v>829</v>
      </c>
    </row>
    <row r="243" customFormat="false" ht="14" hidden="false" customHeight="false" outlineLevel="0" collapsed="false">
      <c r="C243" s="0" t="s">
        <v>207</v>
      </c>
      <c r="D243" s="0" t="s">
        <v>770</v>
      </c>
    </row>
    <row r="244" customFormat="false" ht="14" hidden="false" customHeight="false" outlineLevel="0" collapsed="false">
      <c r="C244" s="0" t="s">
        <v>21</v>
      </c>
      <c r="D244" s="0" t="s">
        <v>771</v>
      </c>
    </row>
    <row r="245" customFormat="false" ht="14" hidden="false" customHeight="false" outlineLevel="0" collapsed="false">
      <c r="C245" s="0" t="s">
        <v>320</v>
      </c>
      <c r="D245" s="0" t="s">
        <v>754</v>
      </c>
    </row>
    <row r="246" customFormat="false" ht="14" hidden="false" customHeight="false" outlineLevel="0" collapsed="false">
      <c r="C246" s="0" t="s">
        <v>286</v>
      </c>
      <c r="D246" s="0" t="s">
        <v>834</v>
      </c>
    </row>
    <row r="247" customFormat="false" ht="14" hidden="false" customHeight="false" outlineLevel="0" collapsed="false">
      <c r="C247" s="0" t="s">
        <v>135</v>
      </c>
      <c r="D247" s="0" t="s">
        <v>835</v>
      </c>
    </row>
    <row r="248" customFormat="false" ht="14" hidden="false" customHeight="false" outlineLevel="0" collapsed="false">
      <c r="C248" s="0" t="s">
        <v>195</v>
      </c>
      <c r="D248" s="0" t="s">
        <v>836</v>
      </c>
    </row>
    <row r="249" customFormat="false" ht="14" hidden="false" customHeight="false" outlineLevel="0" collapsed="false">
      <c r="C249" s="0" t="s">
        <v>222</v>
      </c>
      <c r="D249" s="0" t="s">
        <v>772</v>
      </c>
    </row>
    <row r="250" customFormat="false" ht="14" hidden="false" customHeight="false" outlineLevel="0" collapsed="false">
      <c r="C250" s="0" t="s">
        <v>297</v>
      </c>
      <c r="D250" s="0" t="s">
        <v>769</v>
      </c>
    </row>
    <row r="251" customFormat="false" ht="14" hidden="false" customHeight="false" outlineLevel="0" collapsed="false">
      <c r="C251" s="0" t="s">
        <v>370</v>
      </c>
      <c r="D251" s="0" t="s">
        <v>774</v>
      </c>
    </row>
    <row r="252" customFormat="false" ht="14" hidden="false" customHeight="false" outlineLevel="0" collapsed="false">
      <c r="C252" s="0" t="s">
        <v>204</v>
      </c>
      <c r="D252" s="0" t="s">
        <v>761</v>
      </c>
    </row>
    <row r="253" customFormat="false" ht="14" hidden="false" customHeight="false" outlineLevel="0" collapsed="false">
      <c r="C253" s="0" t="s">
        <v>419</v>
      </c>
      <c r="D253" s="0" t="s">
        <v>833</v>
      </c>
    </row>
    <row r="254" customFormat="false" ht="14" hidden="false" customHeight="false" outlineLevel="0" collapsed="false">
      <c r="C254" s="0" t="s">
        <v>351</v>
      </c>
      <c r="D254" s="0" t="s">
        <v>832</v>
      </c>
    </row>
    <row r="255" customFormat="false" ht="14" hidden="false" customHeight="false" outlineLevel="0" collapsed="false">
      <c r="C255" s="0" t="s">
        <v>239</v>
      </c>
      <c r="D255" s="0" t="s">
        <v>837</v>
      </c>
    </row>
    <row r="256" customFormat="false" ht="14" hidden="false" customHeight="false" outlineLevel="0" collapsed="false">
      <c r="C256" s="0" t="s">
        <v>367</v>
      </c>
      <c r="D256" s="0" t="s">
        <v>775</v>
      </c>
    </row>
    <row r="257" customFormat="false" ht="14" hidden="false" customHeight="false" outlineLevel="0" collapsed="false">
      <c r="C257" s="0" t="s">
        <v>245</v>
      </c>
      <c r="D257" s="0" t="s">
        <v>832</v>
      </c>
    </row>
    <row r="258" customFormat="false" ht="14" hidden="false" customHeight="false" outlineLevel="0" collapsed="false">
      <c r="C258" s="0" t="s">
        <v>314</v>
      </c>
      <c r="D258" s="0" t="s">
        <v>776</v>
      </c>
    </row>
    <row r="259" customFormat="false" ht="14" hidden="false" customHeight="false" outlineLevel="0" collapsed="false">
      <c r="C259" s="0" t="s">
        <v>544</v>
      </c>
      <c r="D259" s="0" t="s">
        <v>838</v>
      </c>
    </row>
    <row r="260" customFormat="false" ht="14" hidden="false" customHeight="false" outlineLevel="0" collapsed="false">
      <c r="C260" s="0" t="s">
        <v>270</v>
      </c>
      <c r="D260" s="0" t="s">
        <v>839</v>
      </c>
    </row>
    <row r="261" customFormat="false" ht="14" hidden="false" customHeight="false" outlineLevel="0" collapsed="false">
      <c r="C261" s="0" t="s">
        <v>73</v>
      </c>
      <c r="D261" s="0" t="s">
        <v>840</v>
      </c>
    </row>
    <row r="262" customFormat="false" ht="14" hidden="false" customHeight="false" outlineLevel="0" collapsed="false">
      <c r="C262" s="0" t="s">
        <v>347</v>
      </c>
      <c r="D262" s="0" t="s">
        <v>832</v>
      </c>
    </row>
    <row r="263" customFormat="false" ht="14" hidden="false" customHeight="false" outlineLevel="0" collapsed="false">
      <c r="C263" s="0" t="s">
        <v>412</v>
      </c>
      <c r="D263" s="0" t="s">
        <v>778</v>
      </c>
    </row>
    <row r="264" customFormat="false" ht="14" hidden="false" customHeight="false" outlineLevel="0" collapsed="false">
      <c r="C264" s="0" t="s">
        <v>392</v>
      </c>
      <c r="D264" s="0" t="s">
        <v>841</v>
      </c>
    </row>
    <row r="265" customFormat="false" ht="14" hidden="false" customHeight="false" outlineLevel="0" collapsed="false">
      <c r="C265" s="0" t="s">
        <v>477</v>
      </c>
      <c r="D265" s="0" t="s">
        <v>780</v>
      </c>
    </row>
    <row r="266" customFormat="false" ht="14" hidden="false" customHeight="false" outlineLevel="0" collapsed="false">
      <c r="C266" s="0" t="s">
        <v>158</v>
      </c>
      <c r="D266" s="0" t="s">
        <v>842</v>
      </c>
    </row>
    <row r="267" customFormat="false" ht="14" hidden="false" customHeight="false" outlineLevel="0" collapsed="false">
      <c r="C267" s="0" t="s">
        <v>186</v>
      </c>
      <c r="D267" s="0" t="s">
        <v>781</v>
      </c>
    </row>
    <row r="268" customFormat="false" ht="14" hidden="false" customHeight="false" outlineLevel="0" collapsed="false">
      <c r="C268" s="0" t="s">
        <v>156</v>
      </c>
      <c r="D268" s="0" t="s">
        <v>842</v>
      </c>
    </row>
    <row r="269" customFormat="false" ht="14" hidden="false" customHeight="false" outlineLevel="0" collapsed="false">
      <c r="C269" s="0" t="s">
        <v>105</v>
      </c>
      <c r="D269" s="0" t="s">
        <v>843</v>
      </c>
    </row>
    <row r="270" customFormat="false" ht="14" hidden="false" customHeight="false" outlineLevel="0" collapsed="false">
      <c r="C270" s="0" t="s">
        <v>224</v>
      </c>
      <c r="D270" s="0" t="s">
        <v>772</v>
      </c>
    </row>
    <row r="271" customFormat="false" ht="14" hidden="false" customHeight="false" outlineLevel="0" collapsed="false">
      <c r="C271" s="0" t="s">
        <v>77</v>
      </c>
      <c r="D271" s="0" t="s">
        <v>844</v>
      </c>
    </row>
    <row r="272" customFormat="false" ht="14" hidden="false" customHeight="false" outlineLevel="0" collapsed="false">
      <c r="C272" s="0" t="s">
        <v>174</v>
      </c>
      <c r="D272" s="0" t="s">
        <v>783</v>
      </c>
    </row>
    <row r="273" customFormat="false" ht="14" hidden="false" customHeight="false" outlineLevel="0" collapsed="false">
      <c r="C273" s="0" t="s">
        <v>374</v>
      </c>
      <c r="D273" s="0" t="s">
        <v>829</v>
      </c>
    </row>
    <row r="274" customFormat="false" ht="14" hidden="false" customHeight="false" outlineLevel="0" collapsed="false">
      <c r="C274" s="0" t="s">
        <v>545</v>
      </c>
      <c r="D274" s="0" t="s">
        <v>830</v>
      </c>
    </row>
    <row r="275" customFormat="false" ht="14" hidden="false" customHeight="false" outlineLevel="0" collapsed="false">
      <c r="C275" s="0" t="s">
        <v>321</v>
      </c>
      <c r="D275" s="0" t="s">
        <v>845</v>
      </c>
    </row>
    <row r="276" customFormat="false" ht="14" hidden="false" customHeight="false" outlineLevel="0" collapsed="false">
      <c r="C276" s="0" t="s">
        <v>264</v>
      </c>
      <c r="D276" s="0" t="s">
        <v>846</v>
      </c>
    </row>
    <row r="277" customFormat="false" ht="14" hidden="false" customHeight="false" outlineLevel="0" collapsed="false">
      <c r="C277" s="0" t="s">
        <v>285</v>
      </c>
      <c r="D277" s="0" t="s">
        <v>787</v>
      </c>
    </row>
    <row r="278" customFormat="false" ht="14" hidden="false" customHeight="false" outlineLevel="0" collapsed="false">
      <c r="C278" s="0" t="s">
        <v>247</v>
      </c>
      <c r="D278" s="0" t="s">
        <v>847</v>
      </c>
    </row>
    <row r="279" customFormat="false" ht="14" hidden="false" customHeight="false" outlineLevel="0" collapsed="false">
      <c r="C279" s="0" t="s">
        <v>216</v>
      </c>
      <c r="D279" s="0" t="s">
        <v>763</v>
      </c>
    </row>
    <row r="280" customFormat="false" ht="14" hidden="false" customHeight="false" outlineLevel="0" collapsed="false">
      <c r="C280" s="0" t="s">
        <v>479</v>
      </c>
      <c r="D280" s="0" t="s">
        <v>788</v>
      </c>
    </row>
    <row r="281" customFormat="false" ht="14" hidden="false" customHeight="false" outlineLevel="0" collapsed="false">
      <c r="C281" s="0" t="s">
        <v>283</v>
      </c>
      <c r="D281" s="0" t="s">
        <v>787</v>
      </c>
    </row>
    <row r="282" customFormat="false" ht="14" hidden="false" customHeight="false" outlineLevel="0" collapsed="false">
      <c r="C282" s="0" t="s">
        <v>243</v>
      </c>
      <c r="D282" s="0" t="s">
        <v>789</v>
      </c>
    </row>
    <row r="283" customFormat="false" ht="14" hidden="false" customHeight="false" outlineLevel="0" collapsed="false">
      <c r="C283" s="0" t="s">
        <v>335</v>
      </c>
      <c r="D283" s="0" t="s">
        <v>766</v>
      </c>
    </row>
    <row r="284" customFormat="false" ht="14" hidden="false" customHeight="false" outlineLevel="0" collapsed="false">
      <c r="C284" s="0" t="s">
        <v>168</v>
      </c>
      <c r="D284" s="0" t="s">
        <v>790</v>
      </c>
    </row>
    <row r="285" customFormat="false" ht="14" hidden="false" customHeight="false" outlineLevel="0" collapsed="false">
      <c r="C285" s="0" t="s">
        <v>160</v>
      </c>
      <c r="D285" s="0" t="s">
        <v>848</v>
      </c>
    </row>
    <row r="286" customFormat="false" ht="14" hidden="false" customHeight="false" outlineLevel="0" collapsed="false">
      <c r="C286" s="0" t="s">
        <v>162</v>
      </c>
      <c r="D286" s="0" t="s">
        <v>832</v>
      </c>
    </row>
    <row r="287" customFormat="false" ht="14" hidden="false" customHeight="false" outlineLevel="0" collapsed="false">
      <c r="C287" s="0" t="s">
        <v>80</v>
      </c>
      <c r="D287" s="0" t="s">
        <v>844</v>
      </c>
    </row>
    <row r="288" customFormat="false" ht="14" hidden="false" customHeight="false" outlineLevel="0" collapsed="false">
      <c r="C288" s="0" t="s">
        <v>514</v>
      </c>
      <c r="D288" s="0" t="s">
        <v>792</v>
      </c>
    </row>
    <row r="289" customFormat="false" ht="14" hidden="false" customHeight="false" outlineLevel="0" collapsed="false">
      <c r="C289" s="0" t="s">
        <v>145</v>
      </c>
      <c r="D289" s="0" t="s">
        <v>793</v>
      </c>
    </row>
    <row r="290" customFormat="false" ht="14" hidden="false" customHeight="false" outlineLevel="0" collapsed="false">
      <c r="C290" s="0" t="s">
        <v>170</v>
      </c>
      <c r="D290" s="0" t="s">
        <v>794</v>
      </c>
    </row>
    <row r="291" customFormat="false" ht="14" hidden="false" customHeight="false" outlineLevel="0" collapsed="false">
      <c r="C291" s="0" t="s">
        <v>420</v>
      </c>
      <c r="D291" s="0" t="s">
        <v>833</v>
      </c>
    </row>
    <row r="292" customFormat="false" ht="14" hidden="false" customHeight="false" outlineLevel="0" collapsed="false">
      <c r="C292" s="0" t="s">
        <v>255</v>
      </c>
      <c r="D292" s="0" t="s">
        <v>828</v>
      </c>
    </row>
    <row r="293" customFormat="false" ht="14" hidden="false" customHeight="false" outlineLevel="0" collapsed="false">
      <c r="C293" s="0" t="s">
        <v>359</v>
      </c>
      <c r="D293" s="0" t="s">
        <v>749</v>
      </c>
    </row>
    <row r="294" customFormat="false" ht="14" hidden="false" customHeight="false" outlineLevel="0" collapsed="false">
      <c r="C294" s="0" t="s">
        <v>447</v>
      </c>
      <c r="D294" s="0" t="s">
        <v>849</v>
      </c>
    </row>
    <row r="295" customFormat="false" ht="14" hidden="false" customHeight="false" outlineLevel="0" collapsed="false">
      <c r="C295" s="0" t="s">
        <v>510</v>
      </c>
      <c r="D295" s="0" t="s">
        <v>850</v>
      </c>
    </row>
    <row r="296" customFormat="false" ht="14" hidden="false" customHeight="false" outlineLevel="0" collapsed="false">
      <c r="C296" s="0" t="s">
        <v>180</v>
      </c>
      <c r="D296" s="0" t="s">
        <v>751</v>
      </c>
    </row>
    <row r="297" customFormat="false" ht="14" hidden="false" customHeight="false" outlineLevel="0" collapsed="false">
      <c r="C297" s="0" t="s">
        <v>179</v>
      </c>
      <c r="D297" s="0" t="s">
        <v>751</v>
      </c>
    </row>
    <row r="298" customFormat="false" ht="14" hidden="false" customHeight="false" outlineLevel="0" collapsed="false">
      <c r="C298" s="0" t="s">
        <v>352</v>
      </c>
      <c r="D298" s="0" t="s">
        <v>832</v>
      </c>
    </row>
    <row r="299" customFormat="false" ht="14" hidden="false" customHeight="false" outlineLevel="0" collapsed="false">
      <c r="C299" s="0" t="s">
        <v>256</v>
      </c>
      <c r="D299" s="0" t="s">
        <v>828</v>
      </c>
    </row>
    <row r="300" customFormat="false" ht="14" hidden="false" customHeight="false" outlineLevel="0" collapsed="false">
      <c r="C300" s="0" t="s">
        <v>518</v>
      </c>
      <c r="D300" s="0" t="s">
        <v>851</v>
      </c>
    </row>
    <row r="301" customFormat="false" ht="14" hidden="false" customHeight="false" outlineLevel="0" collapsed="false">
      <c r="C301" s="0" t="s">
        <v>266</v>
      </c>
      <c r="D301" s="0" t="s">
        <v>846</v>
      </c>
    </row>
    <row r="302" customFormat="false" ht="14" hidden="false" customHeight="false" outlineLevel="0" collapsed="false">
      <c r="C302" s="0" t="s">
        <v>546</v>
      </c>
      <c r="D302" s="0" t="s">
        <v>830</v>
      </c>
    </row>
    <row r="303" customFormat="false" ht="14" hidden="false" customHeight="false" outlineLevel="0" collapsed="false">
      <c r="C303" s="0" t="s">
        <v>197</v>
      </c>
      <c r="D303" s="0" t="s">
        <v>836</v>
      </c>
    </row>
    <row r="304" customFormat="false" ht="14" hidden="false" customHeight="false" outlineLevel="0" collapsed="false">
      <c r="C304" s="0" t="s">
        <v>353</v>
      </c>
      <c r="D304" s="0" t="s">
        <v>832</v>
      </c>
    </row>
    <row r="305" customFormat="false" ht="14" hidden="false" customHeight="false" outlineLevel="0" collapsed="false">
      <c r="C305" s="0" t="s">
        <v>343</v>
      </c>
      <c r="D305" s="0" t="s">
        <v>797</v>
      </c>
    </row>
    <row r="306" customFormat="false" ht="14" hidden="false" customHeight="false" outlineLevel="0" collapsed="false">
      <c r="C306" s="0" t="s">
        <v>421</v>
      </c>
      <c r="D306" s="0" t="s">
        <v>833</v>
      </c>
    </row>
    <row r="307" customFormat="false" ht="14" hidden="false" customHeight="false" outlineLevel="0" collapsed="false">
      <c r="C307" s="0" t="s">
        <v>430</v>
      </c>
      <c r="D307" s="0" t="s">
        <v>798</v>
      </c>
    </row>
    <row r="308" customFormat="false" ht="14" hidden="false" customHeight="false" outlineLevel="0" collapsed="false">
      <c r="C308" s="0" t="s">
        <v>31</v>
      </c>
      <c r="D308" s="0" t="s">
        <v>852</v>
      </c>
    </row>
    <row r="309" customFormat="false" ht="14" hidden="false" customHeight="false" outlineLevel="0" collapsed="false">
      <c r="C309" s="0" t="s">
        <v>409</v>
      </c>
      <c r="D309" s="0" t="s">
        <v>750</v>
      </c>
    </row>
    <row r="310" customFormat="false" ht="14" hidden="false" customHeight="false" outlineLevel="0" collapsed="false">
      <c r="C310" s="0" t="s">
        <v>531</v>
      </c>
      <c r="D310" s="0" t="s">
        <v>799</v>
      </c>
    </row>
    <row r="311" customFormat="false" ht="14" hidden="false" customHeight="false" outlineLevel="0" collapsed="false">
      <c r="C311" s="0" t="s">
        <v>83</v>
      </c>
      <c r="D311" s="0" t="s">
        <v>800</v>
      </c>
    </row>
    <row r="312" customFormat="false" ht="14" hidden="false" customHeight="false" outlineLevel="0" collapsed="false">
      <c r="C312" s="0" t="s">
        <v>267</v>
      </c>
      <c r="D312" s="0" t="s">
        <v>846</v>
      </c>
    </row>
    <row r="313" customFormat="false" ht="14" hidden="false" customHeight="false" outlineLevel="0" collapsed="false">
      <c r="C313" s="0" t="s">
        <v>481</v>
      </c>
      <c r="D313" s="0" t="s">
        <v>801</v>
      </c>
    </row>
    <row r="314" customFormat="false" ht="14" hidden="false" customHeight="false" outlineLevel="0" collapsed="false">
      <c r="C314" s="0" t="s">
        <v>164</v>
      </c>
      <c r="D314" s="0" t="s">
        <v>832</v>
      </c>
    </row>
    <row r="315" customFormat="false" ht="14" hidden="false" customHeight="false" outlineLevel="0" collapsed="false">
      <c r="C315" s="0" t="s">
        <v>181</v>
      </c>
      <c r="D315" s="0" t="s">
        <v>751</v>
      </c>
    </row>
    <row r="316" customFormat="false" ht="14" hidden="false" customHeight="false" outlineLevel="0" collapsed="false">
      <c r="C316" s="0" t="s">
        <v>257</v>
      </c>
      <c r="D316" s="0" t="s">
        <v>828</v>
      </c>
    </row>
    <row r="317" customFormat="false" ht="14" hidden="false" customHeight="false" outlineLevel="0" collapsed="false">
      <c r="C317" s="0" t="s">
        <v>3</v>
      </c>
      <c r="D317" s="0" t="s">
        <v>853</v>
      </c>
    </row>
    <row r="318" customFormat="false" ht="14" hidden="false" customHeight="false" outlineLevel="0" collapsed="false">
      <c r="C318" s="0" t="s">
        <v>209</v>
      </c>
      <c r="D318" s="0" t="s">
        <v>803</v>
      </c>
    </row>
    <row r="319" customFormat="false" ht="14" hidden="false" customHeight="false" outlineLevel="0" collapsed="false">
      <c r="C319" s="0" t="s">
        <v>268</v>
      </c>
      <c r="D319" s="0" t="s">
        <v>838</v>
      </c>
    </row>
    <row r="320" customFormat="false" ht="14" hidden="false" customHeight="false" outlineLevel="0" collapsed="false">
      <c r="C320" s="0" t="s">
        <v>432</v>
      </c>
      <c r="D320" s="0" t="s">
        <v>761</v>
      </c>
    </row>
    <row r="321" customFormat="false" ht="14" hidden="false" customHeight="false" outlineLevel="0" collapsed="false">
      <c r="C321" s="0" t="s">
        <v>139</v>
      </c>
      <c r="D321" s="0" t="s">
        <v>804</v>
      </c>
    </row>
    <row r="322" customFormat="false" ht="14" hidden="false" customHeight="false" outlineLevel="0" collapsed="false">
      <c r="C322" s="0" t="s">
        <v>389</v>
      </c>
      <c r="D322" s="0" t="s">
        <v>854</v>
      </c>
    </row>
    <row r="323" customFormat="false" ht="14" hidden="false" customHeight="false" outlineLevel="0" collapsed="false">
      <c r="C323" s="0" t="s">
        <v>457</v>
      </c>
      <c r="D323" s="0" t="s">
        <v>806</v>
      </c>
    </row>
    <row r="324" customFormat="false" ht="14" hidden="false" customHeight="false" outlineLevel="0" collapsed="false">
      <c r="C324" s="0" t="s">
        <v>497</v>
      </c>
      <c r="D324" s="0" t="s">
        <v>807</v>
      </c>
    </row>
    <row r="325" customFormat="false" ht="14" hidden="false" customHeight="false" outlineLevel="0" collapsed="false">
      <c r="C325" s="0" t="s">
        <v>288</v>
      </c>
      <c r="D325" s="0" t="s">
        <v>834</v>
      </c>
    </row>
    <row r="326" customFormat="false" ht="14" hidden="false" customHeight="false" outlineLevel="0" collapsed="false">
      <c r="C326" s="0" t="s">
        <v>520</v>
      </c>
      <c r="D326" s="0" t="s">
        <v>808</v>
      </c>
    </row>
    <row r="327" customFormat="false" ht="14" hidden="false" customHeight="false" outlineLevel="0" collapsed="false">
      <c r="C327" s="0" t="s">
        <v>391</v>
      </c>
      <c r="D327" s="0" t="s">
        <v>854</v>
      </c>
    </row>
    <row r="328" customFormat="false" ht="14" hidden="false" customHeight="false" outlineLevel="0" collapsed="false">
      <c r="C328" s="0" t="s">
        <v>408</v>
      </c>
      <c r="D328" s="0" t="s">
        <v>809</v>
      </c>
    </row>
    <row r="329" customFormat="false" ht="14" hidden="false" customHeight="false" outlineLevel="0" collapsed="false">
      <c r="C329" s="0" t="s">
        <v>137</v>
      </c>
      <c r="D329" s="0" t="s">
        <v>810</v>
      </c>
    </row>
    <row r="330" customFormat="false" ht="14" hidden="false" customHeight="false" outlineLevel="0" collapsed="false">
      <c r="C330" s="0" t="s">
        <v>404</v>
      </c>
      <c r="D330" s="0" t="s">
        <v>855</v>
      </c>
    </row>
    <row r="331" customFormat="false" ht="14" hidden="false" customHeight="false" outlineLevel="0" collapsed="false">
      <c r="C331" s="0" t="s">
        <v>166</v>
      </c>
      <c r="D331" s="0" t="s">
        <v>832</v>
      </c>
    </row>
    <row r="332" customFormat="false" ht="14" hidden="false" customHeight="false" outlineLevel="0" collapsed="false">
      <c r="C332" s="0" t="s">
        <v>345</v>
      </c>
      <c r="D332" s="0" t="s">
        <v>832</v>
      </c>
    </row>
    <row r="333" customFormat="false" ht="14" hidden="false" customHeight="false" outlineLevel="0" collapsed="false">
      <c r="C333" s="0" t="s">
        <v>290</v>
      </c>
      <c r="D333" s="0" t="s">
        <v>856</v>
      </c>
    </row>
    <row r="334" customFormat="false" ht="14" hidden="false" customHeight="false" outlineLevel="0" collapsed="false">
      <c r="C334" s="0" t="s">
        <v>341</v>
      </c>
      <c r="D334" s="0" t="s">
        <v>857</v>
      </c>
    </row>
    <row r="335" customFormat="false" ht="14" hidden="false" customHeight="false" outlineLevel="0" collapsed="false">
      <c r="C335" s="0" t="s">
        <v>301</v>
      </c>
      <c r="D335" s="0" t="s">
        <v>769</v>
      </c>
    </row>
    <row r="336" customFormat="false" ht="14" hidden="false" customHeight="false" outlineLevel="0" collapsed="false">
      <c r="C336" s="0" t="s">
        <v>9</v>
      </c>
      <c r="D336" s="0" t="s">
        <v>811</v>
      </c>
    </row>
    <row r="337" customFormat="false" ht="14" hidden="false" customHeight="false" outlineLevel="0" collapsed="false">
      <c r="C337" s="0" t="s">
        <v>416</v>
      </c>
      <c r="D337" s="0" t="s">
        <v>826</v>
      </c>
    </row>
    <row r="338" customFormat="false" ht="14" hidden="false" customHeight="false" outlineLevel="0" collapsed="false">
      <c r="C338" s="0" t="s">
        <v>311</v>
      </c>
      <c r="D338" s="0" t="s">
        <v>829</v>
      </c>
    </row>
    <row r="339" customFormat="false" ht="14" hidden="false" customHeight="false" outlineLevel="0" collapsed="false">
      <c r="C339" s="0" t="s">
        <v>295</v>
      </c>
      <c r="D339" s="0" t="s">
        <v>812</v>
      </c>
    </row>
    <row r="340" customFormat="false" ht="14" hidden="false" customHeight="false" outlineLevel="0" collapsed="false">
      <c r="C340" s="0" t="s">
        <v>354</v>
      </c>
      <c r="D340" s="0" t="s">
        <v>832</v>
      </c>
    </row>
    <row r="341" customFormat="false" ht="14" hidden="false" customHeight="false" outlineLevel="0" collapsed="false">
      <c r="C341" s="0" t="s">
        <v>355</v>
      </c>
      <c r="D341" s="0" t="s">
        <v>832</v>
      </c>
    </row>
    <row r="342" customFormat="false" ht="14" hidden="false" customHeight="false" outlineLevel="0" collapsed="false">
      <c r="C342" s="0" t="s">
        <v>183</v>
      </c>
      <c r="D342" s="0" t="s">
        <v>814</v>
      </c>
    </row>
    <row r="343" customFormat="false" ht="14" hidden="false" customHeight="false" outlineLevel="0" collapsed="false">
      <c r="C343" s="0" t="s">
        <v>220</v>
      </c>
      <c r="D343" s="0" t="s">
        <v>815</v>
      </c>
    </row>
    <row r="344" customFormat="false" ht="14" hidden="false" customHeight="false" outlineLevel="0" collapsed="false">
      <c r="C344" s="0" t="s">
        <v>258</v>
      </c>
      <c r="D344" s="0" t="s">
        <v>828</v>
      </c>
    </row>
    <row r="345" customFormat="false" ht="14" hidden="false" customHeight="false" outlineLevel="0" collapsed="false">
      <c r="C345" s="0" t="s">
        <v>292</v>
      </c>
      <c r="D345" s="0" t="s">
        <v>856</v>
      </c>
    </row>
    <row r="346" customFormat="false" ht="14" hidden="false" customHeight="false" outlineLevel="0" collapsed="false">
      <c r="C346" s="0" t="s">
        <v>422</v>
      </c>
      <c r="D346" s="0" t="s">
        <v>833</v>
      </c>
    </row>
    <row r="347" customFormat="false" ht="14" hidden="false" customHeight="false" outlineLevel="0" collapsed="false">
      <c r="C347" s="0" t="s">
        <v>198</v>
      </c>
      <c r="D347" s="0" t="s">
        <v>836</v>
      </c>
    </row>
    <row r="348" customFormat="false" ht="14" hidden="false" customHeight="false" outlineLevel="0" collapsed="false">
      <c r="C348" s="0" t="s">
        <v>410</v>
      </c>
      <c r="D348" s="0" t="s">
        <v>750</v>
      </c>
    </row>
    <row r="349" customFormat="false" ht="14" hidden="false" customHeight="false" outlineLevel="0" collapsed="false">
      <c r="C349" s="0" t="s">
        <v>249</v>
      </c>
      <c r="D349" s="0" t="s">
        <v>858</v>
      </c>
    </row>
    <row r="350" customFormat="false" ht="14" hidden="false" customHeight="false" outlineLevel="0" collapsed="false">
      <c r="C350" s="0" t="s">
        <v>115</v>
      </c>
      <c r="D350" s="0" t="s">
        <v>859</v>
      </c>
    </row>
    <row r="351" customFormat="false" ht="14" hidden="false" customHeight="false" outlineLevel="0" collapsed="false">
      <c r="C351" s="0" t="s">
        <v>394</v>
      </c>
      <c r="D351" s="0" t="s">
        <v>832</v>
      </c>
    </row>
    <row r="352" customFormat="false" ht="14" hidden="false" customHeight="false" outlineLevel="0" collapsed="false">
      <c r="C352" s="0" t="s">
        <v>369</v>
      </c>
      <c r="D352" s="0" t="s">
        <v>775</v>
      </c>
    </row>
    <row r="353" customFormat="false" ht="14" hidden="false" customHeight="false" outlineLevel="0" collapsed="false">
      <c r="C353" s="0" t="s">
        <v>269</v>
      </c>
      <c r="D353" s="0" t="s">
        <v>838</v>
      </c>
    </row>
    <row r="354" customFormat="false" ht="14" hidden="false" customHeight="false" outlineLevel="0" collapsed="false">
      <c r="C354" s="0" t="s">
        <v>167</v>
      </c>
      <c r="D354" s="0" t="s">
        <v>832</v>
      </c>
    </row>
    <row r="355" customFormat="false" ht="14" hidden="false" customHeight="false" outlineLevel="0" collapsed="false">
      <c r="C355" s="0" t="s">
        <v>670</v>
      </c>
      <c r="D355" s="0" t="s">
        <v>860</v>
      </c>
    </row>
    <row r="356" customFormat="false" ht="14" hidden="false" customHeight="false" outlineLevel="0" collapsed="false">
      <c r="C356" s="0" t="s">
        <v>172</v>
      </c>
      <c r="D356" s="0" t="s">
        <v>794</v>
      </c>
    </row>
    <row r="357" customFormat="false" ht="14" hidden="false" customHeight="false" outlineLevel="0" collapsed="false">
      <c r="C357" s="0" t="s">
        <v>240</v>
      </c>
      <c r="D357" s="0" t="s">
        <v>837</v>
      </c>
    </row>
    <row r="358" customFormat="false" ht="14" hidden="false" customHeight="false" outlineLevel="0" collapsed="false">
      <c r="C358" s="0" t="s">
        <v>210</v>
      </c>
      <c r="D358" s="0" t="s">
        <v>803</v>
      </c>
    </row>
    <row r="359" customFormat="false" ht="14" hidden="false" customHeight="false" outlineLevel="0" collapsed="false">
      <c r="C359" s="0" t="s">
        <v>356</v>
      </c>
      <c r="D359" s="0" t="s">
        <v>832</v>
      </c>
    </row>
    <row r="360" customFormat="false" ht="14" hidden="false" customHeight="false" outlineLevel="0" collapsed="false">
      <c r="C360" s="0" t="s">
        <v>17</v>
      </c>
      <c r="D360" s="0" t="s">
        <v>861</v>
      </c>
    </row>
    <row r="361" customFormat="false" ht="14" hidden="false" customHeight="false" outlineLevel="0" collapsed="false">
      <c r="C361" s="0" t="s">
        <v>361</v>
      </c>
      <c r="D361" s="0" t="s">
        <v>749</v>
      </c>
    </row>
    <row r="362" customFormat="false" ht="14" hidden="false" customHeight="false" outlineLevel="0" collapsed="false">
      <c r="C362" s="0" t="s">
        <v>211</v>
      </c>
      <c r="D362" s="0" t="s">
        <v>821</v>
      </c>
    </row>
    <row r="363" customFormat="false" ht="14" hidden="false" customHeight="false" outlineLevel="0" collapsed="false">
      <c r="C363" s="0" t="s">
        <v>142</v>
      </c>
      <c r="D363" s="0" t="s">
        <v>822</v>
      </c>
    </row>
    <row r="364" customFormat="false" ht="14" hidden="false" customHeight="false" outlineLevel="0" collapsed="false">
      <c r="C364" s="0" t="s">
        <v>312</v>
      </c>
      <c r="D364" s="0" t="s">
        <v>829</v>
      </c>
    </row>
    <row r="365" customFormat="false" ht="14" hidden="false" customHeight="false" outlineLevel="0" collapsed="false">
      <c r="C365" s="0" t="s">
        <v>316</v>
      </c>
      <c r="D365" s="0" t="s">
        <v>845</v>
      </c>
    </row>
    <row r="366" customFormat="false" ht="14" hidden="false" customHeight="false" outlineLevel="0" collapsed="false">
      <c r="C366" s="0" t="s">
        <v>200</v>
      </c>
      <c r="D366" s="0" t="s">
        <v>836</v>
      </c>
    </row>
    <row r="367" customFormat="false" ht="14" hidden="false" customHeight="false" outlineLevel="0" collapsed="false">
      <c r="C367" s="0" t="s">
        <v>376</v>
      </c>
      <c r="D367" s="0" t="s">
        <v>829</v>
      </c>
    </row>
    <row r="368" customFormat="false" ht="14" hidden="false" customHeight="false" outlineLevel="0" collapsed="false">
      <c r="C368" s="0" t="s">
        <v>25</v>
      </c>
      <c r="D368" s="0" t="s">
        <v>827</v>
      </c>
    </row>
    <row r="369" customFormat="false" ht="14" hidden="false" customHeight="false" outlineLevel="0" collapsed="false">
      <c r="C369" s="0" t="s">
        <v>159</v>
      </c>
      <c r="D369" s="0" t="s">
        <v>842</v>
      </c>
    </row>
    <row r="370" customFormat="false" ht="14" hidden="false" customHeight="false" outlineLevel="0" collapsed="false">
      <c r="C370" s="0" t="s">
        <v>141</v>
      </c>
      <c r="D370" s="0" t="s">
        <v>804</v>
      </c>
    </row>
    <row r="371" customFormat="false" ht="14" hidden="false" customHeight="false" outlineLevel="0" collapsed="false">
      <c r="C371" s="0" t="s">
        <v>441</v>
      </c>
      <c r="D371" s="0" t="s">
        <v>862</v>
      </c>
    </row>
    <row r="372" customFormat="false" ht="14" hidden="false" customHeight="false" outlineLevel="0" collapsed="false">
      <c r="C372" s="0" t="s">
        <v>182</v>
      </c>
      <c r="D372" s="0" t="s">
        <v>751</v>
      </c>
    </row>
    <row r="373" customFormat="false" ht="14" hidden="false" customHeight="false" outlineLevel="0" collapsed="false">
      <c r="C373" s="0" t="s">
        <v>144</v>
      </c>
      <c r="D373" s="0" t="s">
        <v>822</v>
      </c>
    </row>
    <row r="374" customFormat="false" ht="14" hidden="false" customHeight="false" outlineLevel="0" collapsed="false">
      <c r="C374" s="0" t="s">
        <v>107</v>
      </c>
      <c r="D374" s="0" t="s">
        <v>843</v>
      </c>
    </row>
    <row r="375" customFormat="false" ht="14" hidden="false" customHeight="false" outlineLevel="0" collapsed="false">
      <c r="C375" s="0" t="s">
        <v>199</v>
      </c>
      <c r="D375" s="0" t="s">
        <v>836</v>
      </c>
    </row>
    <row r="376" customFormat="false" ht="14" hidden="false" customHeight="false" outlineLevel="0" collapsed="false">
      <c r="C376" s="0" t="s">
        <v>313</v>
      </c>
      <c r="D376" s="0" t="s">
        <v>829</v>
      </c>
    </row>
    <row r="377" customFormat="false" ht="14" hidden="false" customHeight="false" outlineLevel="0" collapsed="false">
      <c r="C377" s="0" t="s">
        <v>372</v>
      </c>
      <c r="D377" s="0" t="s">
        <v>824</v>
      </c>
    </row>
    <row r="378" customFormat="false" ht="14" hidden="false" customHeight="false" outlineLevel="0" collapsed="false">
      <c r="C378" s="0" t="s">
        <v>173</v>
      </c>
      <c r="D378" s="0" t="s">
        <v>794</v>
      </c>
    </row>
    <row r="379" customFormat="false" ht="14" hidden="false" customHeight="false" outlineLevel="0" collapsed="false">
      <c r="C379" s="0" t="s">
        <v>13</v>
      </c>
      <c r="D379" s="0" t="s">
        <v>863</v>
      </c>
    </row>
    <row r="380" customFormat="false" ht="14" hidden="false" customHeight="false" outlineLevel="0" collapsed="false">
      <c r="C380" s="0" t="s">
        <v>289</v>
      </c>
      <c r="D380" s="0" t="s">
        <v>834</v>
      </c>
    </row>
    <row r="381" customFormat="false" ht="14" hidden="false" customHeight="false" outlineLevel="0" collapsed="false">
      <c r="C381" s="0" t="s">
        <v>533</v>
      </c>
      <c r="D381" s="0" t="s">
        <v>799</v>
      </c>
    </row>
    <row r="382" customFormat="false" ht="14" hidden="false" customHeight="false" outlineLevel="0" collapsed="false">
      <c r="C382" s="0" t="s">
        <v>201</v>
      </c>
      <c r="D382" s="0" t="s">
        <v>836</v>
      </c>
    </row>
    <row r="383" customFormat="false" ht="14" hidden="false" customHeight="false" outlineLevel="0" collapsed="false">
      <c r="C383" s="0" t="s">
        <v>411</v>
      </c>
      <c r="D383" s="0" t="s">
        <v>809</v>
      </c>
    </row>
    <row r="384" customFormat="false" ht="14" hidden="false" customHeight="false" outlineLevel="0" collapsed="false">
      <c r="C384" s="0" t="s">
        <v>423</v>
      </c>
      <c r="D384" s="0" t="s">
        <v>833</v>
      </c>
    </row>
    <row r="386" customFormat="false" ht="14" hidden="false" customHeight="false" outlineLevel="0" collapsed="false">
      <c r="B386" s="0" t="s">
        <v>739</v>
      </c>
    </row>
    <row r="387" customFormat="false" ht="14" hidden="false" customHeight="false" outlineLevel="0" collapsed="false">
      <c r="C387" s="0" t="s">
        <v>302</v>
      </c>
      <c r="D387" s="0" t="s">
        <v>753</v>
      </c>
    </row>
    <row r="388" customFormat="false" ht="14" hidden="false" customHeight="false" outlineLevel="0" collapsed="false">
      <c r="C388" s="0" t="s">
        <v>455</v>
      </c>
      <c r="D388" s="0" t="s">
        <v>755</v>
      </c>
    </row>
    <row r="389" customFormat="false" ht="14" hidden="false" customHeight="false" outlineLevel="0" collapsed="false">
      <c r="C389" s="0" t="s">
        <v>414</v>
      </c>
      <c r="D389" s="0" t="s">
        <v>826</v>
      </c>
    </row>
    <row r="390" customFormat="false" ht="14" hidden="false" customHeight="false" outlineLevel="0" collapsed="false">
      <c r="C390" s="0" t="s">
        <v>241</v>
      </c>
      <c r="D390" s="0" t="s">
        <v>762</v>
      </c>
    </row>
    <row r="391" customFormat="false" ht="14" hidden="false" customHeight="false" outlineLevel="0" collapsed="false">
      <c r="C391" s="0" t="s">
        <v>213</v>
      </c>
      <c r="D391" s="0" t="s">
        <v>763</v>
      </c>
    </row>
    <row r="392" customFormat="false" ht="14" hidden="false" customHeight="false" outlineLevel="0" collapsed="false">
      <c r="C392" s="0" t="s">
        <v>377</v>
      </c>
      <c r="D392" s="0" t="s">
        <v>765</v>
      </c>
    </row>
    <row r="393" customFormat="false" ht="14" hidden="false" customHeight="false" outlineLevel="0" collapsed="false">
      <c r="C393" s="0" t="s">
        <v>215</v>
      </c>
      <c r="D393" s="0" t="s">
        <v>763</v>
      </c>
    </row>
    <row r="394" customFormat="false" ht="14" hidden="false" customHeight="false" outlineLevel="0" collapsed="false">
      <c r="C394" s="0" t="s">
        <v>207</v>
      </c>
      <c r="D394" s="0" t="s">
        <v>770</v>
      </c>
    </row>
    <row r="395" customFormat="false" ht="14" hidden="false" customHeight="false" outlineLevel="0" collapsed="false">
      <c r="C395" s="0" t="s">
        <v>222</v>
      </c>
      <c r="D395" s="0" t="s">
        <v>772</v>
      </c>
    </row>
    <row r="396" customFormat="false" ht="14" hidden="false" customHeight="false" outlineLevel="0" collapsed="false">
      <c r="C396" s="0" t="s">
        <v>370</v>
      </c>
      <c r="D396" s="0" t="s">
        <v>774</v>
      </c>
    </row>
    <row r="397" customFormat="false" ht="14" hidden="false" customHeight="false" outlineLevel="0" collapsed="false">
      <c r="C397" s="0" t="s">
        <v>186</v>
      </c>
      <c r="D397" s="0" t="s">
        <v>781</v>
      </c>
    </row>
    <row r="398" customFormat="false" ht="14" hidden="false" customHeight="false" outlineLevel="0" collapsed="false">
      <c r="C398" s="0" t="s">
        <v>224</v>
      </c>
      <c r="D398" s="0" t="s">
        <v>772</v>
      </c>
    </row>
    <row r="399" customFormat="false" ht="14" hidden="false" customHeight="false" outlineLevel="0" collapsed="false">
      <c r="C399" s="0" t="s">
        <v>285</v>
      </c>
      <c r="D399" s="0" t="s">
        <v>787</v>
      </c>
    </row>
    <row r="400" customFormat="false" ht="14" hidden="false" customHeight="false" outlineLevel="0" collapsed="false">
      <c r="C400" s="0" t="s">
        <v>216</v>
      </c>
      <c r="D400" s="0" t="s">
        <v>763</v>
      </c>
    </row>
    <row r="401" customFormat="false" ht="14" hidden="false" customHeight="false" outlineLevel="0" collapsed="false">
      <c r="C401" s="0" t="s">
        <v>283</v>
      </c>
      <c r="D401" s="0" t="s">
        <v>787</v>
      </c>
    </row>
    <row r="402" customFormat="false" ht="14" hidden="false" customHeight="false" outlineLevel="0" collapsed="false">
      <c r="C402" s="0" t="s">
        <v>145</v>
      </c>
      <c r="D402" s="0" t="s">
        <v>793</v>
      </c>
    </row>
    <row r="403" customFormat="false" ht="14" hidden="false" customHeight="false" outlineLevel="0" collapsed="false">
      <c r="C403" s="0" t="s">
        <v>430</v>
      </c>
      <c r="D403" s="0" t="s">
        <v>798</v>
      </c>
    </row>
    <row r="404" customFormat="false" ht="14" hidden="false" customHeight="false" outlineLevel="0" collapsed="false">
      <c r="C404" s="0" t="s">
        <v>531</v>
      </c>
      <c r="D404" s="0" t="s">
        <v>799</v>
      </c>
    </row>
    <row r="405" customFormat="false" ht="14" hidden="false" customHeight="false" outlineLevel="0" collapsed="false">
      <c r="C405" s="0" t="s">
        <v>209</v>
      </c>
      <c r="D405" s="0" t="s">
        <v>803</v>
      </c>
    </row>
    <row r="406" customFormat="false" ht="14" hidden="false" customHeight="false" outlineLevel="0" collapsed="false">
      <c r="C406" s="0" t="s">
        <v>520</v>
      </c>
      <c r="D406" s="0" t="s">
        <v>808</v>
      </c>
    </row>
    <row r="407" customFormat="false" ht="14" hidden="false" customHeight="false" outlineLevel="0" collapsed="false">
      <c r="C407" s="0" t="s">
        <v>416</v>
      </c>
      <c r="D407" s="0" t="s">
        <v>826</v>
      </c>
    </row>
    <row r="408" customFormat="false" ht="14" hidden="false" customHeight="false" outlineLevel="0" collapsed="false">
      <c r="C408" s="0" t="s">
        <v>220</v>
      </c>
      <c r="D408" s="0" t="s">
        <v>815</v>
      </c>
    </row>
    <row r="409" customFormat="false" ht="14" hidden="false" customHeight="false" outlineLevel="0" collapsed="false">
      <c r="C409" s="0" t="s">
        <v>210</v>
      </c>
      <c r="D409" s="0" t="s">
        <v>803</v>
      </c>
    </row>
    <row r="410" customFormat="false" ht="14" hidden="false" customHeight="false" outlineLevel="0" collapsed="false">
      <c r="C410" s="0" t="s">
        <v>211</v>
      </c>
      <c r="D410" s="0" t="s">
        <v>821</v>
      </c>
    </row>
    <row r="411" customFormat="false" ht="14" hidden="false" customHeight="false" outlineLevel="0" collapsed="false">
      <c r="C411" s="0" t="s">
        <v>142</v>
      </c>
      <c r="D411" s="0" t="s">
        <v>822</v>
      </c>
    </row>
    <row r="412" customFormat="false" ht="14" hidden="false" customHeight="false" outlineLevel="0" collapsed="false">
      <c r="C412" s="0" t="s">
        <v>144</v>
      </c>
      <c r="D412" s="0" t="s">
        <v>822</v>
      </c>
    </row>
    <row r="413" customFormat="false" ht="14" hidden="false" customHeight="false" outlineLevel="0" collapsed="false">
      <c r="C413" s="0" t="s">
        <v>533</v>
      </c>
      <c r="D413" s="0" t="s">
        <v>799</v>
      </c>
    </row>
    <row r="415" customFormat="false" ht="14" hidden="false" customHeight="false" outlineLevel="0" collapsed="false">
      <c r="B415" s="0" t="s">
        <v>742</v>
      </c>
    </row>
    <row r="416" customFormat="false" ht="14" hidden="false" customHeight="false" outlineLevel="0" collapsed="false">
      <c r="C416" s="0" t="s">
        <v>455</v>
      </c>
      <c r="D416" s="0" t="s">
        <v>755</v>
      </c>
    </row>
    <row r="417" customFormat="false" ht="14" hidden="false" customHeight="false" outlineLevel="0" collapsed="false">
      <c r="C417" s="0" t="s">
        <v>459</v>
      </c>
      <c r="D417" s="0" t="s">
        <v>756</v>
      </c>
    </row>
    <row r="418" customFormat="false" ht="14" hidden="false" customHeight="false" outlineLevel="0" collapsed="false">
      <c r="C418" s="0" t="s">
        <v>327</v>
      </c>
      <c r="D418" s="5" t="s">
        <v>757</v>
      </c>
    </row>
    <row r="419" customFormat="false" ht="14" hidden="false" customHeight="false" outlineLevel="0" collapsed="false">
      <c r="C419" s="0" t="s">
        <v>463</v>
      </c>
      <c r="D419" s="0" t="s">
        <v>758</v>
      </c>
    </row>
    <row r="420" customFormat="false" ht="14" hidden="false" customHeight="false" outlineLevel="0" collapsed="false">
      <c r="C420" s="0" t="s">
        <v>336</v>
      </c>
      <c r="D420" s="0" t="s">
        <v>759</v>
      </c>
    </row>
    <row r="421" customFormat="false" ht="14" hidden="false" customHeight="false" outlineLevel="0" collapsed="false">
      <c r="C421" s="0" t="s">
        <v>228</v>
      </c>
      <c r="D421" s="0" t="s">
        <v>758</v>
      </c>
    </row>
    <row r="422" customFormat="false" ht="14" hidden="false" customHeight="false" outlineLevel="0" collapsed="false">
      <c r="C422" s="0" t="s">
        <v>483</v>
      </c>
      <c r="D422" s="0" t="s">
        <v>758</v>
      </c>
    </row>
    <row r="423" customFormat="false" ht="14" hidden="false" customHeight="false" outlineLevel="0" collapsed="false">
      <c r="C423" s="0" t="s">
        <v>230</v>
      </c>
      <c r="D423" s="0" t="s">
        <v>758</v>
      </c>
    </row>
    <row r="424" customFormat="false" ht="14" hidden="false" customHeight="false" outlineLevel="0" collapsed="false">
      <c r="C424" s="0" t="s">
        <v>325</v>
      </c>
      <c r="D424" s="5" t="s">
        <v>757</v>
      </c>
    </row>
    <row r="425" customFormat="false" ht="14" hidden="false" customHeight="false" outlineLevel="0" collapsed="false">
      <c r="C425" s="0" t="s">
        <v>449</v>
      </c>
      <c r="D425" s="0" t="s">
        <v>767</v>
      </c>
    </row>
    <row r="426" customFormat="false" ht="14" hidden="false" customHeight="false" outlineLevel="0" collapsed="false">
      <c r="C426" s="0" t="s">
        <v>94</v>
      </c>
      <c r="D426" s="0" t="s">
        <v>758</v>
      </c>
    </row>
    <row r="427" customFormat="false" ht="14" hidden="false" customHeight="false" outlineLevel="0" collapsed="false">
      <c r="C427" s="0" t="s">
        <v>485</v>
      </c>
      <c r="D427" s="0" t="s">
        <v>758</v>
      </c>
    </row>
    <row r="428" customFormat="false" ht="14" hidden="false" customHeight="false" outlineLevel="0" collapsed="false">
      <c r="C428" s="0" t="s">
        <v>486</v>
      </c>
      <c r="D428" s="0" t="s">
        <v>758</v>
      </c>
    </row>
    <row r="429" customFormat="false" ht="14" hidden="false" customHeight="false" outlineLevel="0" collapsed="false">
      <c r="C429" s="0" t="s">
        <v>328</v>
      </c>
      <c r="D429" s="5" t="s">
        <v>757</v>
      </c>
    </row>
    <row r="430" customFormat="false" ht="14" hidden="false" customHeight="false" outlineLevel="0" collapsed="false">
      <c r="C430" s="0" t="s">
        <v>87</v>
      </c>
      <c r="D430" s="0" t="s">
        <v>758</v>
      </c>
    </row>
    <row r="431" customFormat="false" ht="14" hidden="false" customHeight="false" outlineLevel="0" collapsed="false">
      <c r="C431" s="0" t="s">
        <v>550</v>
      </c>
      <c r="D431" s="0" t="s">
        <v>758</v>
      </c>
    </row>
    <row r="432" customFormat="false" ht="14" hidden="false" customHeight="false" outlineLevel="0" collapsed="false">
      <c r="C432" s="0" t="s">
        <v>563</v>
      </c>
      <c r="D432" s="0" t="s">
        <v>758</v>
      </c>
    </row>
    <row r="433" customFormat="false" ht="14" hidden="false" customHeight="false" outlineLevel="0" collapsed="false">
      <c r="C433" s="0" t="s">
        <v>451</v>
      </c>
      <c r="D433" s="0" t="s">
        <v>767</v>
      </c>
    </row>
    <row r="434" customFormat="false" ht="14" hidden="false" customHeight="false" outlineLevel="0" collapsed="false">
      <c r="C434" s="0" t="s">
        <v>477</v>
      </c>
      <c r="D434" s="0" t="s">
        <v>780</v>
      </c>
    </row>
    <row r="435" customFormat="false" ht="14" hidden="false" customHeight="false" outlineLevel="0" collapsed="false">
      <c r="C435" s="0" t="s">
        <v>488</v>
      </c>
      <c r="D435" s="0" t="s">
        <v>758</v>
      </c>
    </row>
    <row r="436" customFormat="false" ht="14" hidden="false" customHeight="false" outlineLevel="0" collapsed="false">
      <c r="C436" s="0" t="s">
        <v>487</v>
      </c>
      <c r="D436" s="0" t="s">
        <v>758</v>
      </c>
    </row>
    <row r="437" customFormat="false" ht="14" hidden="false" customHeight="false" outlineLevel="0" collapsed="false">
      <c r="C437" s="0" t="s">
        <v>330</v>
      </c>
      <c r="D437" s="5" t="s">
        <v>757</v>
      </c>
    </row>
    <row r="438" customFormat="false" ht="14" hidden="false" customHeight="false" outlineLevel="0" collapsed="false">
      <c r="C438" s="0" t="s">
        <v>552</v>
      </c>
      <c r="D438" s="0" t="s">
        <v>758</v>
      </c>
    </row>
    <row r="439" customFormat="false" ht="14" hidden="false" customHeight="false" outlineLevel="0" collapsed="false">
      <c r="C439" s="0" t="s">
        <v>232</v>
      </c>
      <c r="D439" s="0" t="s">
        <v>758</v>
      </c>
    </row>
    <row r="440" customFormat="false" ht="14" hidden="false" customHeight="false" outlineLevel="0" collapsed="false">
      <c r="C440" s="0" t="s">
        <v>553</v>
      </c>
      <c r="D440" s="0" t="s">
        <v>758</v>
      </c>
    </row>
    <row r="441" customFormat="false" ht="14" hidden="false" customHeight="false" outlineLevel="0" collapsed="false">
      <c r="C441" s="0" t="s">
        <v>259</v>
      </c>
      <c r="D441" s="0" t="s">
        <v>758</v>
      </c>
    </row>
    <row r="442" customFormat="false" ht="14" hidden="false" customHeight="false" outlineLevel="0" collapsed="false">
      <c r="C442" s="0" t="s">
        <v>233</v>
      </c>
      <c r="D442" s="0" t="s">
        <v>758</v>
      </c>
    </row>
    <row r="443" customFormat="false" ht="14" hidden="false" customHeight="false" outlineLevel="0" collapsed="false">
      <c r="C443" s="0" t="s">
        <v>329</v>
      </c>
      <c r="D443" s="5" t="s">
        <v>757</v>
      </c>
    </row>
    <row r="444" customFormat="false" ht="14" hidden="false" customHeight="false" outlineLevel="0" collapsed="false">
      <c r="C444" s="0" t="s">
        <v>128</v>
      </c>
      <c r="D444" s="0" t="s">
        <v>758</v>
      </c>
    </row>
    <row r="445" customFormat="false" ht="14" hidden="false" customHeight="false" outlineLevel="0" collapsed="false">
      <c r="C445" s="0" t="s">
        <v>465</v>
      </c>
      <c r="D445" s="0" t="s">
        <v>758</v>
      </c>
    </row>
    <row r="446" customFormat="false" ht="14" hidden="false" customHeight="false" outlineLevel="0" collapsed="false">
      <c r="C446" s="0" t="s">
        <v>479</v>
      </c>
      <c r="D446" s="0" t="s">
        <v>788</v>
      </c>
    </row>
    <row r="447" customFormat="false" ht="14" hidden="false" customHeight="false" outlineLevel="0" collapsed="false">
      <c r="C447" s="0" t="s">
        <v>489</v>
      </c>
      <c r="D447" s="0" t="s">
        <v>758</v>
      </c>
    </row>
    <row r="448" customFormat="false" ht="14" hidden="false" customHeight="false" outlineLevel="0" collapsed="false">
      <c r="C448" s="0" t="s">
        <v>225</v>
      </c>
      <c r="D448" s="0" t="s">
        <v>795</v>
      </c>
    </row>
    <row r="449" customFormat="false" ht="14" hidden="false" customHeight="false" outlineLevel="0" collapsed="false">
      <c r="C449" s="0" t="s">
        <v>561</v>
      </c>
      <c r="D449" s="0" t="s">
        <v>758</v>
      </c>
    </row>
    <row r="450" customFormat="false" ht="14" hidden="false" customHeight="false" outlineLevel="0" collapsed="false">
      <c r="C450" s="0" t="s">
        <v>554</v>
      </c>
      <c r="D450" s="0" t="s">
        <v>758</v>
      </c>
    </row>
    <row r="451" customFormat="false" ht="14" hidden="false" customHeight="false" outlineLevel="0" collapsed="false">
      <c r="C451" s="0" t="s">
        <v>452</v>
      </c>
      <c r="D451" s="0" t="s">
        <v>767</v>
      </c>
    </row>
    <row r="452" customFormat="false" ht="14" hidden="false" customHeight="false" outlineLevel="0" collapsed="false">
      <c r="C452" s="0" t="s">
        <v>466</v>
      </c>
      <c r="D452" s="0" t="s">
        <v>758</v>
      </c>
    </row>
    <row r="453" customFormat="false" ht="14" hidden="false" customHeight="false" outlineLevel="0" collapsed="false">
      <c r="C453" s="0" t="s">
        <v>331</v>
      </c>
      <c r="D453" s="5" t="s">
        <v>757</v>
      </c>
    </row>
    <row r="454" customFormat="false" ht="14" hidden="false" customHeight="false" outlineLevel="0" collapsed="false">
      <c r="C454" s="0" t="s">
        <v>481</v>
      </c>
      <c r="D454" s="0" t="s">
        <v>801</v>
      </c>
    </row>
    <row r="455" customFormat="false" ht="14" hidden="false" customHeight="false" outlineLevel="0" collapsed="false">
      <c r="C455" s="0" t="s">
        <v>499</v>
      </c>
      <c r="D455" s="0" t="s">
        <v>802</v>
      </c>
    </row>
    <row r="456" customFormat="false" ht="14" hidden="false" customHeight="false" outlineLevel="0" collapsed="false">
      <c r="C456" s="0" t="s">
        <v>130</v>
      </c>
      <c r="D456" s="0" t="s">
        <v>758</v>
      </c>
    </row>
    <row r="457" customFormat="false" ht="14" hidden="false" customHeight="false" outlineLevel="0" collapsed="false">
      <c r="C457" s="0" t="s">
        <v>490</v>
      </c>
      <c r="D457" s="0" t="s">
        <v>758</v>
      </c>
    </row>
    <row r="458" customFormat="false" ht="14" hidden="false" customHeight="false" outlineLevel="0" collapsed="false">
      <c r="C458" s="0" t="s">
        <v>555</v>
      </c>
      <c r="D458" s="0" t="s">
        <v>758</v>
      </c>
    </row>
    <row r="459" customFormat="false" ht="14" hidden="false" customHeight="false" outlineLevel="0" collapsed="false">
      <c r="C459" s="0" t="s">
        <v>457</v>
      </c>
      <c r="D459" s="0" t="s">
        <v>806</v>
      </c>
    </row>
    <row r="460" customFormat="false" ht="14" hidden="false" customHeight="false" outlineLevel="0" collapsed="false">
      <c r="C460" s="0" t="s">
        <v>497</v>
      </c>
      <c r="D460" s="0" t="s">
        <v>807</v>
      </c>
    </row>
    <row r="461" customFormat="false" ht="14" hidden="false" customHeight="false" outlineLevel="0" collapsed="false">
      <c r="C461" s="0" t="s">
        <v>453</v>
      </c>
      <c r="D461" s="0" t="s">
        <v>767</v>
      </c>
    </row>
    <row r="462" customFormat="false" ht="14" hidden="false" customHeight="false" outlineLevel="0" collapsed="false">
      <c r="C462" s="0" t="s">
        <v>472</v>
      </c>
      <c r="D462" s="0" t="s">
        <v>813</v>
      </c>
    </row>
    <row r="463" customFormat="false" ht="14" hidden="false" customHeight="false" outlineLevel="0" collapsed="false">
      <c r="C463" s="0" t="s">
        <v>461</v>
      </c>
      <c r="D463" s="0" t="s">
        <v>767</v>
      </c>
    </row>
    <row r="464" customFormat="false" ht="14" hidden="false" customHeight="false" outlineLevel="0" collapsed="false">
      <c r="C464" s="0" t="s">
        <v>566</v>
      </c>
      <c r="D464" s="0" t="s">
        <v>758</v>
      </c>
    </row>
    <row r="465" customFormat="false" ht="14" hidden="false" customHeight="false" outlineLevel="0" collapsed="false">
      <c r="C465" s="0" t="s">
        <v>501</v>
      </c>
      <c r="D465" s="0" t="s">
        <v>802</v>
      </c>
    </row>
    <row r="466" customFormat="false" ht="14" hidden="false" customHeight="false" outlineLevel="0" collapsed="false">
      <c r="C466" s="0" t="s">
        <v>262</v>
      </c>
      <c r="D466" s="0" t="s">
        <v>758</v>
      </c>
    </row>
    <row r="467" customFormat="false" ht="14" hidden="false" customHeight="false" outlineLevel="0" collapsed="false">
      <c r="C467" s="0" t="s">
        <v>559</v>
      </c>
      <c r="D467" s="0" t="s">
        <v>758</v>
      </c>
    </row>
    <row r="468" customFormat="false" ht="14" hidden="false" customHeight="false" outlineLevel="0" collapsed="false">
      <c r="C468" s="0" t="s">
        <v>491</v>
      </c>
      <c r="D468" s="0" t="s">
        <v>758</v>
      </c>
    </row>
    <row r="469" customFormat="false" ht="14" hidden="false" customHeight="false" outlineLevel="0" collapsed="false">
      <c r="C469" s="0" t="s">
        <v>565</v>
      </c>
      <c r="D469" s="0" t="s">
        <v>758</v>
      </c>
    </row>
    <row r="470" customFormat="false" ht="14" hidden="false" customHeight="false" outlineLevel="0" collapsed="false">
      <c r="C470" s="0" t="s">
        <v>567</v>
      </c>
      <c r="D470" s="0" t="s">
        <v>758</v>
      </c>
    </row>
    <row r="471" customFormat="false" ht="14" hidden="false" customHeight="false" outlineLevel="0" collapsed="false">
      <c r="C471" s="0" t="s">
        <v>261</v>
      </c>
      <c r="D471" s="0" t="s">
        <v>758</v>
      </c>
    </row>
    <row r="472" customFormat="false" ht="14" hidden="false" customHeight="false" outlineLevel="0" collapsed="false">
      <c r="C472" s="0" t="s">
        <v>91</v>
      </c>
      <c r="D472" s="0" t="s">
        <v>758</v>
      </c>
    </row>
    <row r="473" customFormat="false" ht="14" hidden="false" customHeight="false" outlineLevel="0" collapsed="false">
      <c r="C473" s="0" t="s">
        <v>227</v>
      </c>
      <c r="D473" s="0" t="s">
        <v>795</v>
      </c>
    </row>
    <row r="474" customFormat="false" ht="14" hidden="false" customHeight="false" outlineLevel="0" collapsed="false">
      <c r="C474" s="0" t="s">
        <v>492</v>
      </c>
      <c r="D474" s="0" t="s">
        <v>758</v>
      </c>
    </row>
    <row r="475" customFormat="false" ht="14" hidden="false" customHeight="false" outlineLevel="0" collapsed="false">
      <c r="C475" s="0" t="s">
        <v>568</v>
      </c>
      <c r="D475" s="0" t="s">
        <v>758</v>
      </c>
    </row>
    <row r="476" customFormat="false" ht="14" hidden="false" customHeight="false" outlineLevel="0" collapsed="false">
      <c r="C476" s="0" t="s">
        <v>556</v>
      </c>
      <c r="D476" s="0" t="s">
        <v>758</v>
      </c>
    </row>
    <row r="477" customFormat="false" ht="14" hidden="false" customHeight="false" outlineLevel="0" collapsed="false">
      <c r="C477" s="0" t="s">
        <v>468</v>
      </c>
      <c r="D477" s="0" t="s">
        <v>758</v>
      </c>
    </row>
    <row r="478" customFormat="false" ht="14" hidden="false" customHeight="false" outlineLevel="0" collapsed="false">
      <c r="C478" s="0" t="s">
        <v>493</v>
      </c>
      <c r="D478" s="0" t="s">
        <v>758</v>
      </c>
    </row>
    <row r="479" customFormat="false" ht="14" hidden="false" customHeight="false" outlineLevel="0" collapsed="false">
      <c r="C479" s="0" t="s">
        <v>469</v>
      </c>
      <c r="D479" s="0" t="s">
        <v>758</v>
      </c>
    </row>
    <row r="480" customFormat="false" ht="14" hidden="false" customHeight="false" outlineLevel="0" collapsed="false">
      <c r="C480" s="0" t="s">
        <v>494</v>
      </c>
      <c r="D480" s="0" t="s">
        <v>758</v>
      </c>
    </row>
    <row r="481" customFormat="false" ht="14" hidden="false" customHeight="false" outlineLevel="0" collapsed="false">
      <c r="C481" s="0" t="s">
        <v>332</v>
      </c>
      <c r="D481" s="5" t="s">
        <v>757</v>
      </c>
    </row>
    <row r="482" customFormat="false" ht="14" hidden="false" customHeight="false" outlineLevel="0" collapsed="false">
      <c r="C482" s="0" t="s">
        <v>470</v>
      </c>
      <c r="D482" s="0" t="s">
        <v>758</v>
      </c>
    </row>
    <row r="483" customFormat="false" ht="14" hidden="false" customHeight="false" outlineLevel="0" collapsed="false">
      <c r="C483" s="0" t="s">
        <v>467</v>
      </c>
      <c r="D483" s="0" t="s">
        <v>758</v>
      </c>
    </row>
    <row r="484" customFormat="false" ht="14" hidden="false" customHeight="false" outlineLevel="0" collapsed="false">
      <c r="C484" s="0" t="s">
        <v>263</v>
      </c>
      <c r="D484" s="0" t="s">
        <v>758</v>
      </c>
    </row>
    <row r="485" customFormat="false" ht="14" hidden="false" customHeight="false" outlineLevel="0" collapsed="false">
      <c r="C485" s="0" t="s">
        <v>234</v>
      </c>
      <c r="D485" s="0" t="s">
        <v>758</v>
      </c>
    </row>
    <row r="486" customFormat="false" ht="14" hidden="false" customHeight="false" outlineLevel="0" collapsed="false">
      <c r="C486" s="0" t="s">
        <v>558</v>
      </c>
      <c r="D486" s="0" t="s">
        <v>758</v>
      </c>
    </row>
    <row r="487" customFormat="false" ht="14" hidden="false" customHeight="false" outlineLevel="0" collapsed="false">
      <c r="C487" s="0" t="s">
        <v>495</v>
      </c>
      <c r="D487" s="0" t="s">
        <v>758</v>
      </c>
    </row>
    <row r="488" customFormat="false" ht="14" hidden="false" customHeight="false" outlineLevel="0" collapsed="false">
      <c r="C488" s="0" t="s">
        <v>557</v>
      </c>
      <c r="D488" s="0" t="s">
        <v>758</v>
      </c>
    </row>
    <row r="489" customFormat="false" ht="14" hidden="false" customHeight="false" outlineLevel="0" collapsed="false">
      <c r="C489" s="0" t="s">
        <v>454</v>
      </c>
      <c r="D489" s="0" t="s">
        <v>767</v>
      </c>
    </row>
    <row r="490" customFormat="false" ht="14" hidden="false" customHeight="false" outlineLevel="0" collapsed="false">
      <c r="C490" s="0" t="s">
        <v>323</v>
      </c>
      <c r="D490" s="5" t="s">
        <v>757</v>
      </c>
    </row>
    <row r="491" customFormat="false" ht="14" hidden="false" customHeight="false" outlineLevel="0" collapsed="false">
      <c r="C491" s="0" t="s">
        <v>235</v>
      </c>
      <c r="D491" s="0" t="s">
        <v>758</v>
      </c>
    </row>
    <row r="492" customFormat="false" ht="14" hidden="false" customHeight="false" outlineLevel="0" collapsed="false">
      <c r="C492" s="0" t="s">
        <v>569</v>
      </c>
      <c r="D492" s="0" t="s">
        <v>758</v>
      </c>
    </row>
    <row r="493" customFormat="false" ht="14" hidden="false" customHeight="false" outlineLevel="0" collapsed="false">
      <c r="C493" s="0" t="s">
        <v>496</v>
      </c>
      <c r="D493" s="0" t="s">
        <v>758</v>
      </c>
    </row>
    <row r="494" customFormat="false" ht="14" hidden="false" customHeight="false" outlineLevel="0" collapsed="false">
      <c r="C494" s="0" t="s">
        <v>502</v>
      </c>
      <c r="D494" s="0" t="s">
        <v>802</v>
      </c>
    </row>
    <row r="495" customFormat="false" ht="14" hidden="false" customHeight="false" outlineLevel="0" collapsed="false">
      <c r="C495" s="0" t="s">
        <v>474</v>
      </c>
      <c r="D495" s="0" t="s">
        <v>813</v>
      </c>
    </row>
    <row r="496" customFormat="false" ht="14" hidden="false" customHeight="false" outlineLevel="0" collapsed="false">
      <c r="C496" s="0" t="s">
        <v>471</v>
      </c>
      <c r="D496" s="0" t="s">
        <v>758</v>
      </c>
    </row>
    <row r="498" customFormat="false" ht="14" hidden="false" customHeight="false" outlineLevel="0" collapsed="false">
      <c r="B498" s="0" t="s">
        <v>738</v>
      </c>
    </row>
    <row r="499" customFormat="false" ht="14" hidden="false" customHeight="false" outlineLevel="0" collapsed="false">
      <c r="C499" s="0" t="s">
        <v>455</v>
      </c>
      <c r="D499" s="0" t="s">
        <v>755</v>
      </c>
    </row>
    <row r="500" customFormat="false" ht="14" hidden="false" customHeight="false" outlineLevel="0" collapsed="false">
      <c r="C500" s="0" t="s">
        <v>459</v>
      </c>
      <c r="D500" s="0" t="s">
        <v>756</v>
      </c>
    </row>
    <row r="501" customFormat="false" ht="14" hidden="false" customHeight="false" outlineLevel="0" collapsed="false">
      <c r="C501" s="0" t="s">
        <v>449</v>
      </c>
      <c r="D501" s="0" t="s">
        <v>767</v>
      </c>
    </row>
    <row r="502" customFormat="false" ht="14" hidden="false" customHeight="false" outlineLevel="0" collapsed="false">
      <c r="C502" s="0" t="s">
        <v>451</v>
      </c>
      <c r="D502" s="0" t="s">
        <v>767</v>
      </c>
    </row>
    <row r="503" customFormat="false" ht="14" hidden="false" customHeight="false" outlineLevel="0" collapsed="false">
      <c r="C503" s="0" t="s">
        <v>452</v>
      </c>
      <c r="D503" s="0" t="s">
        <v>767</v>
      </c>
    </row>
    <row r="504" customFormat="false" ht="14" hidden="false" customHeight="false" outlineLevel="0" collapsed="false">
      <c r="C504" s="0" t="s">
        <v>457</v>
      </c>
      <c r="D504" s="0" t="s">
        <v>806</v>
      </c>
    </row>
    <row r="505" customFormat="false" ht="14" hidden="false" customHeight="false" outlineLevel="0" collapsed="false">
      <c r="C505" s="0" t="s">
        <v>453</v>
      </c>
      <c r="D505" s="0" t="s">
        <v>767</v>
      </c>
    </row>
    <row r="506" customFormat="false" ht="14" hidden="false" customHeight="false" outlineLevel="0" collapsed="false">
      <c r="C506" s="0" t="s">
        <v>461</v>
      </c>
      <c r="D506" s="0" t="s">
        <v>767</v>
      </c>
    </row>
    <row r="507" customFormat="false" ht="14" hidden="false" customHeight="false" outlineLevel="0" collapsed="false">
      <c r="C507" s="0" t="s">
        <v>454</v>
      </c>
      <c r="D507" s="0" t="s">
        <v>767</v>
      </c>
    </row>
    <row r="510" customFormat="false" ht="14" hidden="false" customHeight="false" outlineLevel="0" collapsed="false">
      <c r="B510" s="0" t="s">
        <v>741</v>
      </c>
    </row>
    <row r="511" customFormat="false" ht="14" hidden="false" customHeight="false" outlineLevel="0" collapsed="false">
      <c r="C511" s="0" t="s">
        <v>534</v>
      </c>
      <c r="D511" s="0" t="s">
        <v>864</v>
      </c>
    </row>
    <row r="512" customFormat="false" ht="14" hidden="false" customHeight="false" outlineLevel="0" collapsed="false">
      <c r="C512" s="0" t="s">
        <v>327</v>
      </c>
      <c r="D512" s="5" t="s">
        <v>757</v>
      </c>
    </row>
    <row r="513" customFormat="false" ht="14" hidden="false" customHeight="false" outlineLevel="0" collapsed="false">
      <c r="C513" s="0" t="s">
        <v>325</v>
      </c>
      <c r="D513" s="5" t="s">
        <v>757</v>
      </c>
    </row>
    <row r="514" customFormat="false" ht="14" hidden="false" customHeight="false" outlineLevel="0" collapsed="false">
      <c r="C514" s="0" t="s">
        <v>328</v>
      </c>
      <c r="D514" s="5" t="s">
        <v>757</v>
      </c>
    </row>
    <row r="515" customFormat="false" ht="14" hidden="false" customHeight="false" outlineLevel="0" collapsed="false">
      <c r="C515" s="0" t="s">
        <v>387</v>
      </c>
      <c r="D515" s="0" t="s">
        <v>865</v>
      </c>
    </row>
    <row r="516" customFormat="false" ht="14" hidden="false" customHeight="false" outlineLevel="0" collapsed="false">
      <c r="C516" s="0" t="s">
        <v>330</v>
      </c>
      <c r="D516" s="5" t="s">
        <v>757</v>
      </c>
    </row>
    <row r="517" customFormat="false" ht="14" hidden="false" customHeight="false" outlineLevel="0" collapsed="false">
      <c r="C517" s="0" t="s">
        <v>329</v>
      </c>
      <c r="D517" s="5" t="s">
        <v>757</v>
      </c>
    </row>
    <row r="518" customFormat="false" ht="14" hidden="false" customHeight="false" outlineLevel="0" collapsed="false">
      <c r="C518" s="0" t="s">
        <v>247</v>
      </c>
      <c r="D518" s="0" t="s">
        <v>847</v>
      </c>
    </row>
    <row r="519" customFormat="false" ht="14" hidden="false" customHeight="false" outlineLevel="0" collapsed="false">
      <c r="C519" s="0" t="s">
        <v>385</v>
      </c>
      <c r="D519" s="0" t="s">
        <v>865</v>
      </c>
    </row>
    <row r="520" customFormat="false" ht="14" hidden="false" customHeight="false" outlineLevel="0" collapsed="false">
      <c r="C520" s="0" t="s">
        <v>379</v>
      </c>
      <c r="D520" s="0" t="s">
        <v>865</v>
      </c>
    </row>
    <row r="521" customFormat="false" ht="14" hidden="false" customHeight="false" outlineLevel="0" collapsed="false">
      <c r="C521" s="0" t="s">
        <v>537</v>
      </c>
      <c r="D521" s="0" t="s">
        <v>864</v>
      </c>
    </row>
    <row r="522" customFormat="false" ht="14" hidden="false" customHeight="false" outlineLevel="0" collapsed="false">
      <c r="C522" s="0" t="s">
        <v>536</v>
      </c>
      <c r="D522" s="0" t="s">
        <v>864</v>
      </c>
    </row>
    <row r="523" customFormat="false" ht="14" hidden="false" customHeight="false" outlineLevel="0" collapsed="false">
      <c r="C523" s="0" t="s">
        <v>205</v>
      </c>
      <c r="D523" s="0" t="s">
        <v>866</v>
      </c>
    </row>
    <row r="524" customFormat="false" ht="14" hidden="false" customHeight="false" outlineLevel="0" collapsed="false">
      <c r="C524" s="0" t="s">
        <v>331</v>
      </c>
      <c r="D524" s="5" t="s">
        <v>757</v>
      </c>
    </row>
    <row r="525" customFormat="false" ht="14" hidden="false" customHeight="false" outlineLevel="0" collapsed="false">
      <c r="C525" s="0" t="s">
        <v>538</v>
      </c>
      <c r="D525" s="0" t="s">
        <v>867</v>
      </c>
    </row>
    <row r="526" customFormat="false" ht="14" hidden="false" customHeight="false" outlineLevel="0" collapsed="false">
      <c r="C526" s="0" t="s">
        <v>531</v>
      </c>
      <c r="D526" s="0" t="s">
        <v>799</v>
      </c>
    </row>
    <row r="527" customFormat="false" ht="14" hidden="false" customHeight="false" outlineLevel="0" collapsed="false">
      <c r="C527" s="0" t="s">
        <v>389</v>
      </c>
      <c r="D527" s="0" t="s">
        <v>854</v>
      </c>
    </row>
    <row r="528" customFormat="false" ht="14" hidden="false" customHeight="false" outlineLevel="0" collapsed="false">
      <c r="C528" s="0" t="s">
        <v>391</v>
      </c>
      <c r="D528" s="0" t="s">
        <v>854</v>
      </c>
    </row>
    <row r="529" customFormat="false" ht="14" hidden="false" customHeight="false" outlineLevel="0" collapsed="false">
      <c r="C529" s="0" t="s">
        <v>384</v>
      </c>
      <c r="D529" s="0" t="s">
        <v>865</v>
      </c>
    </row>
    <row r="530" customFormat="false" ht="14" hidden="false" customHeight="false" outlineLevel="0" collapsed="false">
      <c r="C530" s="0" t="s">
        <v>220</v>
      </c>
      <c r="D530" s="0" t="s">
        <v>815</v>
      </c>
    </row>
    <row r="531" customFormat="false" ht="14" hidden="false" customHeight="false" outlineLevel="0" collapsed="false">
      <c r="C531" s="0" t="s">
        <v>380</v>
      </c>
      <c r="D531" s="0" t="s">
        <v>865</v>
      </c>
    </row>
    <row r="532" customFormat="false" ht="14" hidden="false" customHeight="false" outlineLevel="0" collapsed="false">
      <c r="C532" s="0" t="s">
        <v>147</v>
      </c>
      <c r="D532" s="0" t="s">
        <v>819</v>
      </c>
    </row>
    <row r="533" customFormat="false" ht="14" hidden="false" customHeight="false" outlineLevel="0" collapsed="false">
      <c r="C533" s="0" t="s">
        <v>332</v>
      </c>
      <c r="D533" s="5" t="s">
        <v>757</v>
      </c>
    </row>
    <row r="534" customFormat="false" ht="14" hidden="false" customHeight="false" outlineLevel="0" collapsed="false">
      <c r="C534" s="0" t="s">
        <v>323</v>
      </c>
      <c r="D534" s="5" t="s">
        <v>757</v>
      </c>
    </row>
    <row r="535" customFormat="false" ht="14" hidden="false" customHeight="false" outlineLevel="0" collapsed="false">
      <c r="C535" s="0" t="s">
        <v>533</v>
      </c>
      <c r="D535" s="0" t="s">
        <v>799</v>
      </c>
    </row>
    <row r="536" customFormat="false" ht="14" hidden="false" customHeight="false" outlineLevel="0" collapsed="false">
      <c r="C536" s="0" t="s">
        <v>540</v>
      </c>
      <c r="D536" s="0" t="s">
        <v>865</v>
      </c>
    </row>
    <row r="538" customFormat="false" ht="14" hidden="false" customHeight="false" outlineLevel="0" collapsed="false">
      <c r="B538" s="0" t="s">
        <v>744</v>
      </c>
    </row>
    <row r="539" customFormat="false" ht="14" hidden="false" customHeight="false" outlineLevel="0" collapsed="false">
      <c r="C539" s="0" t="s">
        <v>398</v>
      </c>
      <c r="D539" s="0" t="s">
        <v>760</v>
      </c>
    </row>
    <row r="540" customFormat="false" ht="14" hidden="false" customHeight="false" outlineLevel="0" collapsed="false">
      <c r="C540" s="0" t="s">
        <v>149</v>
      </c>
      <c r="D540" s="0" t="s">
        <v>868</v>
      </c>
    </row>
    <row r="541" customFormat="false" ht="14" hidden="false" customHeight="false" outlineLevel="0" collapsed="false">
      <c r="C541" s="0" t="s">
        <v>396</v>
      </c>
      <c r="D541" s="0" t="s">
        <v>760</v>
      </c>
    </row>
    <row r="542" customFormat="false" ht="14" hidden="false" customHeight="false" outlineLevel="0" collapsed="false">
      <c r="C542" s="0" t="s">
        <v>304</v>
      </c>
      <c r="D542" s="0" t="s">
        <v>773</v>
      </c>
    </row>
    <row r="543" customFormat="false" ht="14" hidden="false" customHeight="false" outlineLevel="0" collapsed="false">
      <c r="C543" s="0" t="s">
        <v>314</v>
      </c>
      <c r="D543" s="0" t="s">
        <v>776</v>
      </c>
    </row>
    <row r="544" customFormat="false" ht="14" hidden="false" customHeight="false" outlineLevel="0" collapsed="false">
      <c r="C544" s="0" t="s">
        <v>186</v>
      </c>
      <c r="D544" s="0" t="s">
        <v>781</v>
      </c>
    </row>
    <row r="545" customFormat="false" ht="14" hidden="false" customHeight="false" outlineLevel="0" collapsed="false">
      <c r="C545" s="0" t="s">
        <v>193</v>
      </c>
      <c r="D545" s="0" t="s">
        <v>869</v>
      </c>
    </row>
    <row r="546" customFormat="false" ht="14" hidden="false" customHeight="false" outlineLevel="0" collapsed="false">
      <c r="C546" s="0" t="s">
        <v>243</v>
      </c>
      <c r="D546" s="0" t="s">
        <v>789</v>
      </c>
    </row>
    <row r="547" customFormat="false" ht="14" hidden="false" customHeight="false" outlineLevel="0" collapsed="false">
      <c r="C547" s="0" t="s">
        <v>443</v>
      </c>
      <c r="D547" s="0" t="s">
        <v>868</v>
      </c>
    </row>
    <row r="548" customFormat="false" ht="14" hidden="false" customHeight="false" outlineLevel="0" collapsed="false">
      <c r="C548" s="0" t="s">
        <v>538</v>
      </c>
      <c r="D548" s="0" t="s">
        <v>867</v>
      </c>
    </row>
    <row r="549" customFormat="false" ht="14" hidden="false" customHeight="false" outlineLevel="0" collapsed="false">
      <c r="C549" s="0" t="s">
        <v>306</v>
      </c>
      <c r="D549" s="0" t="s">
        <v>773</v>
      </c>
    </row>
    <row r="550" customFormat="false" ht="14" hidden="false" customHeight="false" outlineLevel="0" collapsed="false">
      <c r="C550" s="0" t="s">
        <v>445</v>
      </c>
      <c r="D550" s="0" t="s">
        <v>868</v>
      </c>
    </row>
    <row r="551" customFormat="false" ht="14" hidden="false" customHeight="false" outlineLevel="0" collapsed="false">
      <c r="C551" s="0" t="s">
        <v>497</v>
      </c>
      <c r="D551" s="0" t="s">
        <v>807</v>
      </c>
    </row>
    <row r="552" customFormat="false" ht="14" hidden="false" customHeight="false" outlineLevel="0" collapsed="false">
      <c r="C552" s="0" t="s">
        <v>520</v>
      </c>
      <c r="D552" s="0" t="s">
        <v>808</v>
      </c>
    </row>
    <row r="553" customFormat="false" ht="14" hidden="false" customHeight="false" outlineLevel="0" collapsed="false">
      <c r="C553" s="0" t="s">
        <v>295</v>
      </c>
      <c r="D553" s="0" t="s">
        <v>812</v>
      </c>
    </row>
    <row r="554" customFormat="false" ht="14" hidden="false" customHeight="false" outlineLevel="0" collapsed="false">
      <c r="C554" s="0" t="s">
        <v>279</v>
      </c>
      <c r="D554" s="0" t="s">
        <v>868</v>
      </c>
    </row>
    <row r="555" customFormat="false" ht="14" hidden="false" customHeight="false" outlineLevel="0" collapsed="false">
      <c r="C555" s="0" t="s">
        <v>307</v>
      </c>
      <c r="D555" s="0" t="s">
        <v>773</v>
      </c>
    </row>
    <row r="556" customFormat="false" ht="14" hidden="false" customHeight="false" outlineLevel="0" collapsed="false">
      <c r="C556" s="0" t="s">
        <v>150</v>
      </c>
      <c r="D556" s="0" t="s">
        <v>868</v>
      </c>
    </row>
    <row r="557" customFormat="false" ht="14" hidden="false" customHeight="false" outlineLevel="0" collapsed="false">
      <c r="C557" s="0" t="s">
        <v>211</v>
      </c>
      <c r="D557" s="0" t="s">
        <v>821</v>
      </c>
    </row>
    <row r="559" customFormat="false" ht="14" hidden="false" customHeight="false" outlineLevel="0" collapsed="false">
      <c r="B559" s="0" t="s">
        <v>737</v>
      </c>
    </row>
    <row r="560" customFormat="false" ht="14" hidden="false" customHeight="false" outlineLevel="0" collapsed="false">
      <c r="C560" s="0" t="s">
        <v>406</v>
      </c>
      <c r="D560" s="0" t="s">
        <v>750</v>
      </c>
    </row>
    <row r="561" customFormat="false" ht="14" hidden="false" customHeight="false" outlineLevel="0" collapsed="false">
      <c r="C561" s="0" t="s">
        <v>512</v>
      </c>
      <c r="D561" s="0" t="s">
        <v>791</v>
      </c>
    </row>
    <row r="562" customFormat="false" ht="14" hidden="false" customHeight="false" outlineLevel="0" collapsed="false">
      <c r="C562" s="0" t="s">
        <v>514</v>
      </c>
      <c r="D562" s="0" t="s">
        <v>792</v>
      </c>
    </row>
    <row r="563" customFormat="false" ht="14" hidden="false" customHeight="false" outlineLevel="0" collapsed="false">
      <c r="C563" s="0" t="s">
        <v>409</v>
      </c>
      <c r="D563" s="0" t="s">
        <v>750</v>
      </c>
    </row>
    <row r="564" customFormat="false" ht="14" hidden="false" customHeight="false" outlineLevel="0" collapsed="false">
      <c r="C564" s="0" t="s">
        <v>83</v>
      </c>
      <c r="D564" s="0" t="s">
        <v>800</v>
      </c>
    </row>
    <row r="565" customFormat="false" ht="14" hidden="false" customHeight="false" outlineLevel="0" collapsed="false">
      <c r="C565" s="0" t="s">
        <v>410</v>
      </c>
      <c r="D565" s="0" t="s">
        <v>750</v>
      </c>
    </row>
    <row r="567" customFormat="false" ht="14" hidden="false" customHeight="false" outlineLevel="0" collapsed="false">
      <c r="B567" s="0" t="s">
        <v>736</v>
      </c>
    </row>
    <row r="568" customFormat="false" ht="14" hidden="false" customHeight="false" outlineLevel="0" collapsed="false">
      <c r="C568" s="0" t="s">
        <v>534</v>
      </c>
      <c r="D568" s="0" t="s">
        <v>864</v>
      </c>
    </row>
    <row r="569" customFormat="false" ht="14" hidden="false" customHeight="false" outlineLevel="0" collapsed="false">
      <c r="C569" s="0" t="s">
        <v>111</v>
      </c>
      <c r="D569" s="0" t="s">
        <v>870</v>
      </c>
    </row>
    <row r="570" customFormat="false" ht="14" hidden="false" customHeight="false" outlineLevel="0" collapsed="false">
      <c r="C570" s="0" t="s">
        <v>62</v>
      </c>
      <c r="D570" s="0" t="s">
        <v>871</v>
      </c>
    </row>
    <row r="571" customFormat="false" ht="14" hidden="false" customHeight="false" outlineLevel="0" collapsed="false">
      <c r="C571" s="0" t="s">
        <v>58</v>
      </c>
      <c r="D571" s="0" t="s">
        <v>872</v>
      </c>
    </row>
    <row r="572" customFormat="false" ht="14" hidden="false" customHeight="false" outlineLevel="0" collapsed="false">
      <c r="C572" s="0" t="s">
        <v>547</v>
      </c>
      <c r="D572" s="0" t="s">
        <v>873</v>
      </c>
    </row>
    <row r="573" customFormat="false" ht="14" hidden="false" customHeight="false" outlineLevel="0" collapsed="false">
      <c r="C573" s="0" t="s">
        <v>522</v>
      </c>
      <c r="D573" s="0" t="s">
        <v>874</v>
      </c>
    </row>
    <row r="574" customFormat="false" ht="14" hidden="false" customHeight="false" outlineLevel="0" collapsed="false">
      <c r="C574" s="0" t="s">
        <v>524</v>
      </c>
      <c r="D574" s="0" t="s">
        <v>874</v>
      </c>
    </row>
    <row r="575" customFormat="false" ht="14" hidden="false" customHeight="false" outlineLevel="0" collapsed="false">
      <c r="C575" s="0" t="s">
        <v>73</v>
      </c>
      <c r="D575" s="0" t="s">
        <v>840</v>
      </c>
    </row>
    <row r="576" customFormat="false" ht="14" hidden="false" customHeight="false" outlineLevel="0" collapsed="false">
      <c r="C576" s="0" t="s">
        <v>392</v>
      </c>
      <c r="D576" s="0" t="s">
        <v>841</v>
      </c>
    </row>
    <row r="577" customFormat="false" ht="14" hidden="false" customHeight="false" outlineLevel="0" collapsed="false">
      <c r="C577" s="0" t="s">
        <v>549</v>
      </c>
      <c r="D577" s="0" t="s">
        <v>873</v>
      </c>
    </row>
    <row r="578" customFormat="false" ht="14" hidden="false" customHeight="false" outlineLevel="0" collapsed="false">
      <c r="C578" s="0" t="s">
        <v>42</v>
      </c>
      <c r="D578" s="0" t="s">
        <v>779</v>
      </c>
    </row>
    <row r="579" customFormat="false" ht="14" hidden="false" customHeight="false" outlineLevel="0" collapsed="false">
      <c r="C579" s="0" t="s">
        <v>35</v>
      </c>
      <c r="D579" s="0" t="s">
        <v>875</v>
      </c>
    </row>
    <row r="580" customFormat="false" ht="14" hidden="false" customHeight="false" outlineLevel="0" collapsed="false">
      <c r="C580" s="0" t="s">
        <v>525</v>
      </c>
      <c r="D580" s="0" t="s">
        <v>874</v>
      </c>
    </row>
    <row r="581" customFormat="false" ht="14" hidden="false" customHeight="false" outlineLevel="0" collapsed="false">
      <c r="C581" s="0" t="s">
        <v>77</v>
      </c>
      <c r="D581" s="0" t="s">
        <v>844</v>
      </c>
    </row>
    <row r="582" customFormat="false" ht="14" hidden="false" customHeight="false" outlineLevel="0" collapsed="false">
      <c r="C582" s="0" t="s">
        <v>113</v>
      </c>
      <c r="D582" s="0" t="s">
        <v>870</v>
      </c>
    </row>
    <row r="583" customFormat="false" ht="14" hidden="false" customHeight="false" outlineLevel="0" collapsed="false">
      <c r="C583" s="0" t="s">
        <v>264</v>
      </c>
      <c r="D583" s="0" t="s">
        <v>846</v>
      </c>
    </row>
    <row r="584" customFormat="false" ht="14" hidden="false" customHeight="false" outlineLevel="0" collapsed="false">
      <c r="C584" s="0" t="s">
        <v>131</v>
      </c>
      <c r="D584" s="0" t="s">
        <v>786</v>
      </c>
    </row>
    <row r="585" customFormat="false" ht="14" hidden="false" customHeight="false" outlineLevel="0" collapsed="false">
      <c r="C585" s="0" t="s">
        <v>609</v>
      </c>
      <c r="D585" s="0" t="s">
        <v>870</v>
      </c>
    </row>
    <row r="586" customFormat="false" ht="14" hidden="false" customHeight="false" outlineLevel="0" collapsed="false">
      <c r="C586" s="0" t="s">
        <v>80</v>
      </c>
      <c r="D586" s="0" t="s">
        <v>844</v>
      </c>
    </row>
    <row r="587" customFormat="false" ht="14" hidden="false" customHeight="false" outlineLevel="0" collapsed="false">
      <c r="C587" s="0" t="s">
        <v>114</v>
      </c>
      <c r="D587" s="0" t="s">
        <v>870</v>
      </c>
    </row>
    <row r="588" customFormat="false" ht="14" hidden="false" customHeight="false" outlineLevel="0" collapsed="false">
      <c r="C588" s="0" t="s">
        <v>537</v>
      </c>
      <c r="D588" s="0" t="s">
        <v>864</v>
      </c>
    </row>
    <row r="589" customFormat="false" ht="14" hidden="false" customHeight="false" outlineLevel="0" collapsed="false">
      <c r="C589" s="0" t="s">
        <v>536</v>
      </c>
      <c r="D589" s="0" t="s">
        <v>864</v>
      </c>
    </row>
    <row r="590" customFormat="false" ht="14" hidden="false" customHeight="false" outlineLevel="0" collapsed="false">
      <c r="C590" s="0" t="s">
        <v>46</v>
      </c>
      <c r="D590" s="0" t="s">
        <v>779</v>
      </c>
    </row>
    <row r="591" customFormat="false" ht="14" hidden="false" customHeight="false" outlineLevel="0" collapsed="false">
      <c r="C591" s="0" t="s">
        <v>266</v>
      </c>
      <c r="D591" s="0" t="s">
        <v>846</v>
      </c>
    </row>
    <row r="592" customFormat="false" ht="14" hidden="false" customHeight="false" outlineLevel="0" collapsed="false">
      <c r="C592" s="0" t="s">
        <v>538</v>
      </c>
      <c r="D592" s="0" t="s">
        <v>867</v>
      </c>
    </row>
    <row r="593" customFormat="false" ht="14" hidden="false" customHeight="false" outlineLevel="0" collapsed="false">
      <c r="C593" s="0" t="s">
        <v>531</v>
      </c>
      <c r="D593" s="0" t="s">
        <v>799</v>
      </c>
    </row>
    <row r="594" customFormat="false" ht="14" hidden="false" customHeight="false" outlineLevel="0" collapsed="false">
      <c r="C594" s="0" t="s">
        <v>83</v>
      </c>
      <c r="D594" s="0" t="s">
        <v>800</v>
      </c>
    </row>
    <row r="595" customFormat="false" ht="14" hidden="false" customHeight="false" outlineLevel="0" collapsed="false">
      <c r="C595" s="0" t="s">
        <v>267</v>
      </c>
      <c r="D595" s="0" t="s">
        <v>846</v>
      </c>
    </row>
    <row r="596" customFormat="false" ht="14" hidden="false" customHeight="false" outlineLevel="0" collapsed="false">
      <c r="C596" s="0" t="s">
        <v>526</v>
      </c>
      <c r="D596" s="0" t="s">
        <v>874</v>
      </c>
    </row>
    <row r="597" customFormat="false" ht="14" hidden="false" customHeight="false" outlineLevel="0" collapsed="false">
      <c r="C597" s="0" t="s">
        <v>646</v>
      </c>
      <c r="D597" s="0" t="s">
        <v>870</v>
      </c>
    </row>
    <row r="598" customFormat="false" ht="14" hidden="false" customHeight="false" outlineLevel="0" collapsed="false">
      <c r="C598" s="0" t="s">
        <v>49</v>
      </c>
      <c r="D598" s="0" t="s">
        <v>779</v>
      </c>
    </row>
    <row r="599" customFormat="false" ht="14" hidden="false" customHeight="false" outlineLevel="0" collapsed="false">
      <c r="C599" s="0" t="s">
        <v>527</v>
      </c>
      <c r="D599" s="0" t="s">
        <v>874</v>
      </c>
    </row>
    <row r="600" customFormat="false" ht="14" hidden="false" customHeight="false" outlineLevel="0" collapsed="false">
      <c r="C600" s="0" t="s">
        <v>115</v>
      </c>
      <c r="D600" s="0" t="s">
        <v>859</v>
      </c>
    </row>
    <row r="601" customFormat="false" ht="14" hidden="false" customHeight="false" outlineLevel="0" collapsed="false">
      <c r="C601" s="0" t="s">
        <v>52</v>
      </c>
      <c r="D601" s="0" t="s">
        <v>779</v>
      </c>
    </row>
    <row r="602" customFormat="false" ht="14" hidden="false" customHeight="false" outlineLevel="0" collapsed="false">
      <c r="C602" s="0" t="s">
        <v>109</v>
      </c>
      <c r="D602" s="0" t="s">
        <v>876</v>
      </c>
    </row>
    <row r="603" customFormat="false" ht="14" hidden="false" customHeight="false" outlineLevel="0" collapsed="false">
      <c r="C603" s="0" t="s">
        <v>39</v>
      </c>
      <c r="D603" s="0" t="s">
        <v>875</v>
      </c>
    </row>
    <row r="604" customFormat="false" ht="14" hidden="false" customHeight="false" outlineLevel="0" collapsed="false">
      <c r="C604" s="0" t="s">
        <v>528</v>
      </c>
      <c r="D604" s="0" t="s">
        <v>874</v>
      </c>
    </row>
    <row r="605" customFormat="false" ht="14" hidden="false" customHeight="false" outlineLevel="0" collapsed="false">
      <c r="C605" s="0" t="s">
        <v>529</v>
      </c>
      <c r="D605" s="0" t="s">
        <v>874</v>
      </c>
    </row>
    <row r="606" customFormat="false" ht="14" hidden="false" customHeight="false" outlineLevel="0" collapsed="false">
      <c r="C606" s="0" t="s">
        <v>55</v>
      </c>
      <c r="D606" s="0" t="s">
        <v>779</v>
      </c>
    </row>
    <row r="607" customFormat="false" ht="14" hidden="false" customHeight="false" outlineLevel="0" collapsed="false">
      <c r="C607" s="0" t="s">
        <v>530</v>
      </c>
      <c r="D607" s="0" t="s">
        <v>874</v>
      </c>
    </row>
    <row r="608" customFormat="false" ht="14" hidden="false" customHeight="false" outlineLevel="0" collapsed="false">
      <c r="C608" s="0" t="s">
        <v>533</v>
      </c>
      <c r="D608" s="0" t="s">
        <v>799</v>
      </c>
    </row>
    <row r="609" customFormat="false" ht="14" hidden="false" customHeight="false" outlineLevel="0" collapsed="false">
      <c r="C609" s="0" t="s">
        <v>134</v>
      </c>
      <c r="D609" s="0" t="s">
        <v>786</v>
      </c>
    </row>
    <row r="610" customFormat="false" ht="14" hidden="false" customHeight="false" outlineLevel="0" collapsed="false">
      <c r="C610" s="0" t="s">
        <v>133</v>
      </c>
      <c r="D610" s="0" t="s">
        <v>7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E28" activeCellId="0" sqref="E28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41.49"/>
    <col collapsed="false" customWidth="true" hidden="false" outlineLevel="0" max="4" min="3" style="0" width="51.99"/>
  </cols>
  <sheetData>
    <row r="1" customFormat="false" ht="14" hidden="false" customHeight="false" outlineLevel="0" collapsed="false">
      <c r="A1" s="0" t="s">
        <v>877</v>
      </c>
    </row>
    <row r="2" customFormat="false" ht="14" hidden="false" customHeight="false" outlineLevel="0" collapsed="false">
      <c r="B2" s="0" t="s">
        <v>878</v>
      </c>
    </row>
    <row r="4" customFormat="false" ht="14" hidden="false" customHeight="false" outlineLevel="0" collapsed="false">
      <c r="C4" s="0" t="s">
        <v>748</v>
      </c>
      <c r="D4" s="0" t="s">
        <v>6</v>
      </c>
      <c r="E4" s="0" t="s">
        <v>719</v>
      </c>
      <c r="F4" s="0" t="s">
        <v>8</v>
      </c>
    </row>
    <row r="5" customFormat="false" ht="14" hidden="false" customHeight="false" outlineLevel="0" collapsed="false">
      <c r="C5" s="0" t="s">
        <v>879</v>
      </c>
      <c r="D5" s="0" t="s">
        <v>880</v>
      </c>
      <c r="E5" s="0" t="n">
        <v>2</v>
      </c>
      <c r="F5" s="1" t="n">
        <v>0.005</v>
      </c>
    </row>
    <row r="6" customFormat="false" ht="14" hidden="false" customHeight="false" outlineLevel="0" collapsed="false">
      <c r="C6" s="0" t="s">
        <v>881</v>
      </c>
      <c r="D6" s="0" t="s">
        <v>882</v>
      </c>
      <c r="E6" s="0" t="n">
        <v>5</v>
      </c>
      <c r="F6" s="1" t="n">
        <v>0.013</v>
      </c>
    </row>
    <row r="7" customFormat="false" ht="14" hidden="false" customHeight="false" outlineLevel="0" collapsed="false">
      <c r="C7" s="0" t="s">
        <v>883</v>
      </c>
      <c r="D7" s="0" t="s">
        <v>884</v>
      </c>
      <c r="E7" s="0" t="n">
        <v>8</v>
      </c>
      <c r="F7" s="1" t="n">
        <v>0.021</v>
      </c>
    </row>
    <row r="8" customFormat="false" ht="14" hidden="false" customHeight="false" outlineLevel="0" collapsed="false">
      <c r="C8" s="0" t="s">
        <v>885</v>
      </c>
      <c r="D8" s="0" t="s">
        <v>886</v>
      </c>
      <c r="E8" s="0" t="n">
        <v>9</v>
      </c>
      <c r="F8" s="1" t="n">
        <v>0.023</v>
      </c>
    </row>
    <row r="9" customFormat="false" ht="14" hidden="false" customHeight="false" outlineLevel="0" collapsed="false">
      <c r="C9" s="0" t="s">
        <v>887</v>
      </c>
      <c r="D9" s="0" t="s">
        <v>888</v>
      </c>
      <c r="E9" s="0" t="n">
        <v>14</v>
      </c>
      <c r="F9" s="1" t="n">
        <v>0.036</v>
      </c>
    </row>
    <row r="10" customFormat="false" ht="14" hidden="false" customHeight="false" outlineLevel="0" collapsed="false">
      <c r="C10" s="0" t="s">
        <v>889</v>
      </c>
      <c r="D10" s="0" t="s">
        <v>890</v>
      </c>
      <c r="E10" s="0" t="n">
        <v>18</v>
      </c>
      <c r="F10" s="1" t="n">
        <v>0.046</v>
      </c>
    </row>
    <row r="11" customFormat="false" ht="14" hidden="false" customHeight="false" outlineLevel="0" collapsed="false">
      <c r="C11" s="0" t="s">
        <v>891</v>
      </c>
      <c r="D11" s="0" t="s">
        <v>892</v>
      </c>
      <c r="E11" s="0" t="n">
        <v>34</v>
      </c>
      <c r="F11" s="1" t="n">
        <v>0.087</v>
      </c>
    </row>
    <row r="12" customFormat="false" ht="14" hidden="false" customHeight="false" outlineLevel="0" collapsed="false">
      <c r="C12" s="0" t="s">
        <v>893</v>
      </c>
      <c r="D12" s="0" t="s">
        <v>894</v>
      </c>
      <c r="E12" s="0" t="n">
        <v>60</v>
      </c>
      <c r="F12" s="1" t="n">
        <v>0.154</v>
      </c>
    </row>
    <row r="13" customFormat="false" ht="14" hidden="false" customHeight="false" outlineLevel="0" collapsed="false">
      <c r="C13" s="0" t="s">
        <v>895</v>
      </c>
      <c r="D13" s="0" t="s">
        <v>896</v>
      </c>
      <c r="E13" s="0" t="n">
        <v>109</v>
      </c>
      <c r="F13" s="1" t="n">
        <v>0.28</v>
      </c>
    </row>
    <row r="14" customFormat="false" ht="14" hidden="false" customHeight="false" outlineLevel="0" collapsed="false">
      <c r="C14" s="0" t="s">
        <v>897</v>
      </c>
      <c r="D14" s="0" t="s">
        <v>898</v>
      </c>
      <c r="E14" s="0" t="n">
        <v>130</v>
      </c>
      <c r="F14" s="1" t="n">
        <v>0.334</v>
      </c>
    </row>
    <row r="15" customFormat="false" ht="14" hidden="false" customHeight="false" outlineLevel="0" collapsed="false">
      <c r="E15" s="6" t="n">
        <f aca="false">SUM(E5:E14)</f>
        <v>389</v>
      </c>
    </row>
    <row r="16" customFormat="false" ht="14" hidden="false" customHeight="false" outlineLevel="0" collapsed="false">
      <c r="B16" s="0" t="s">
        <v>899</v>
      </c>
    </row>
    <row r="18" customFormat="false" ht="14" hidden="false" customHeight="false" outlineLevel="0" collapsed="false">
      <c r="C18" s="0" t="s">
        <v>748</v>
      </c>
      <c r="D18" s="0" t="s">
        <v>6</v>
      </c>
      <c r="E18" s="0" t="s">
        <v>719</v>
      </c>
      <c r="F18" s="0" t="s">
        <v>8</v>
      </c>
    </row>
    <row r="19" customFormat="false" ht="14" hidden="false" customHeight="false" outlineLevel="0" collapsed="false">
      <c r="C19" s="0" t="s">
        <v>900</v>
      </c>
      <c r="D19" s="0" t="s">
        <v>892</v>
      </c>
      <c r="E19" s="0" t="n">
        <v>9</v>
      </c>
      <c r="F19" s="1" t="n">
        <v>0.048</v>
      </c>
    </row>
    <row r="20" customFormat="false" ht="14" hidden="false" customHeight="false" outlineLevel="0" collapsed="false">
      <c r="C20" s="0" t="s">
        <v>901</v>
      </c>
      <c r="D20" s="0" t="s">
        <v>882</v>
      </c>
      <c r="E20" s="0" t="n">
        <v>1</v>
      </c>
      <c r="F20" s="1" t="n">
        <v>0.005</v>
      </c>
    </row>
    <row r="21" customFormat="false" ht="14" hidden="false" customHeight="false" outlineLevel="0" collapsed="false">
      <c r="C21" s="0" t="s">
        <v>902</v>
      </c>
      <c r="D21" s="0" t="s">
        <v>884</v>
      </c>
      <c r="E21" s="0" t="n">
        <v>1</v>
      </c>
      <c r="F21" s="1" t="n">
        <v>0.005</v>
      </c>
    </row>
    <row r="22" customFormat="false" ht="14" hidden="false" customHeight="false" outlineLevel="0" collapsed="false">
      <c r="C22" s="0" t="s">
        <v>903</v>
      </c>
      <c r="D22" s="0" t="s">
        <v>888</v>
      </c>
      <c r="E22" s="0" t="n">
        <v>13</v>
      </c>
      <c r="F22" s="1" t="n">
        <v>0.07</v>
      </c>
    </row>
    <row r="23" customFormat="false" ht="14" hidden="false" customHeight="false" outlineLevel="0" collapsed="false">
      <c r="C23" s="0" t="s">
        <v>904</v>
      </c>
      <c r="D23" s="0" t="s">
        <v>896</v>
      </c>
      <c r="E23" s="0" t="n">
        <v>58</v>
      </c>
      <c r="F23" s="1" t="n">
        <v>0.312</v>
      </c>
    </row>
    <row r="24" customFormat="false" ht="14" hidden="false" customHeight="false" outlineLevel="0" collapsed="false">
      <c r="C24" s="0" t="s">
        <v>905</v>
      </c>
      <c r="D24" s="0" t="s">
        <v>890</v>
      </c>
      <c r="E24" s="0" t="n">
        <v>8</v>
      </c>
      <c r="F24" s="1" t="n">
        <v>0.043</v>
      </c>
    </row>
    <row r="25" customFormat="false" ht="14" hidden="false" customHeight="false" outlineLevel="0" collapsed="false">
      <c r="C25" s="0" t="s">
        <v>906</v>
      </c>
      <c r="D25" s="0" t="s">
        <v>894</v>
      </c>
      <c r="E25" s="0" t="n">
        <v>21</v>
      </c>
      <c r="F25" s="1" t="n">
        <v>0.113</v>
      </c>
    </row>
    <row r="26" customFormat="false" ht="14" hidden="false" customHeight="false" outlineLevel="0" collapsed="false">
      <c r="C26" s="0" t="s">
        <v>907</v>
      </c>
      <c r="D26" s="0" t="s">
        <v>886</v>
      </c>
      <c r="E26" s="0" t="n">
        <v>10</v>
      </c>
      <c r="F26" s="1" t="n">
        <v>0.054</v>
      </c>
    </row>
    <row r="27" customFormat="false" ht="14" hidden="false" customHeight="false" outlineLevel="0" collapsed="false">
      <c r="C27" s="0" t="s">
        <v>908</v>
      </c>
      <c r="D27" s="0" t="s">
        <v>898</v>
      </c>
      <c r="E27" s="0" t="n">
        <v>65</v>
      </c>
      <c r="F27" s="1" t="n">
        <v>0.349</v>
      </c>
    </row>
    <row r="28" customFormat="false" ht="14" hidden="false" customHeight="false" outlineLevel="0" collapsed="false">
      <c r="E28" s="6" t="n">
        <f aca="false">SUM(E19:E27)</f>
        <v>1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4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G68" activeCellId="0" sqref="G68:I94"/>
    </sheetView>
  </sheetViews>
  <sheetFormatPr defaultColWidth="8.82421875" defaultRowHeight="14" zeroHeight="false" outlineLevelRow="0" outlineLevelCol="0"/>
  <cols>
    <col collapsed="false" customWidth="true" hidden="false" outlineLevel="0" max="4" min="3" style="0" width="53.5"/>
  </cols>
  <sheetData>
    <row r="1" customFormat="false" ht="14" hidden="false" customHeight="false" outlineLevel="0" collapsed="false">
      <c r="A1" s="0" t="s">
        <v>2</v>
      </c>
    </row>
    <row r="3" customFormat="false" ht="14" hidden="false" customHeight="false" outlineLevel="0" collapsed="false">
      <c r="B3" s="0" t="s">
        <v>878</v>
      </c>
    </row>
    <row r="5" customFormat="false" ht="14" hidden="false" customHeight="false" outlineLevel="0" collapsed="false">
      <c r="C5" s="0" t="s">
        <v>1</v>
      </c>
      <c r="D5" s="0" t="s">
        <v>6</v>
      </c>
      <c r="E5" s="0" t="s">
        <v>719</v>
      </c>
      <c r="F5" s="0" t="s">
        <v>8</v>
      </c>
    </row>
    <row r="6" customFormat="false" ht="14" hidden="false" customHeight="false" outlineLevel="0" collapsed="false">
      <c r="C6" s="0" t="s">
        <v>909</v>
      </c>
      <c r="D6" s="0" t="s">
        <v>12</v>
      </c>
      <c r="E6" s="0" t="n">
        <v>13</v>
      </c>
      <c r="F6" s="1" t="n">
        <v>0.031</v>
      </c>
    </row>
    <row r="7" customFormat="false" ht="14" hidden="false" customHeight="false" outlineLevel="0" collapsed="false">
      <c r="C7" s="0" t="s">
        <v>910</v>
      </c>
      <c r="D7" s="0" t="s">
        <v>16</v>
      </c>
      <c r="E7" s="0" t="n">
        <v>16</v>
      </c>
      <c r="F7" s="1" t="n">
        <v>0.039</v>
      </c>
    </row>
    <row r="8" customFormat="false" ht="14" hidden="false" customHeight="false" outlineLevel="0" collapsed="false">
      <c r="C8" s="0" t="s">
        <v>911</v>
      </c>
      <c r="D8" s="0" t="s">
        <v>20</v>
      </c>
      <c r="E8" s="0" t="n">
        <v>7</v>
      </c>
      <c r="F8" s="1" t="n">
        <v>0.017</v>
      </c>
    </row>
    <row r="9" customFormat="false" ht="14" hidden="false" customHeight="false" outlineLevel="0" collapsed="false">
      <c r="C9" s="0" t="s">
        <v>912</v>
      </c>
      <c r="D9" s="0" t="s">
        <v>24</v>
      </c>
      <c r="E9" s="0" t="n">
        <v>32</v>
      </c>
      <c r="F9" s="1" t="n">
        <v>0.077</v>
      </c>
    </row>
    <row r="10" customFormat="false" ht="14" hidden="false" customHeight="false" outlineLevel="0" collapsed="false">
      <c r="C10" s="0" t="s">
        <v>913</v>
      </c>
      <c r="D10" s="0" t="s">
        <v>28</v>
      </c>
      <c r="E10" s="0" t="n">
        <v>2</v>
      </c>
      <c r="F10" s="1" t="n">
        <v>0.005</v>
      </c>
    </row>
    <row r="11" customFormat="false" ht="14" hidden="false" customHeight="false" outlineLevel="0" collapsed="false">
      <c r="C11" s="0" t="s">
        <v>914</v>
      </c>
      <c r="D11" s="0" t="s">
        <v>30</v>
      </c>
      <c r="E11" s="0" t="n">
        <v>23</v>
      </c>
      <c r="F11" s="1" t="n">
        <v>0.056</v>
      </c>
    </row>
    <row r="12" customFormat="false" ht="14" hidden="false" customHeight="false" outlineLevel="0" collapsed="false">
      <c r="C12" s="0" t="s">
        <v>915</v>
      </c>
      <c r="D12" s="0" t="s">
        <v>34</v>
      </c>
      <c r="E12" s="0" t="n">
        <v>18</v>
      </c>
      <c r="F12" s="1" t="n">
        <v>0.044</v>
      </c>
    </row>
    <row r="13" customFormat="false" ht="14" hidden="false" customHeight="false" outlineLevel="0" collapsed="false">
      <c r="C13" s="0" t="s">
        <v>916</v>
      </c>
      <c r="D13" s="0" t="s">
        <v>38</v>
      </c>
      <c r="E13" s="0" t="n">
        <v>8</v>
      </c>
      <c r="F13" s="1" t="n">
        <v>0.019</v>
      </c>
    </row>
    <row r="14" customFormat="false" ht="14" hidden="false" customHeight="false" outlineLevel="0" collapsed="false">
      <c r="C14" s="0" t="s">
        <v>917</v>
      </c>
      <c r="D14" s="0" t="s">
        <v>41</v>
      </c>
      <c r="E14" s="0" t="n">
        <v>9</v>
      </c>
      <c r="F14" s="1" t="n">
        <v>0.022</v>
      </c>
    </row>
    <row r="15" customFormat="false" ht="14" hidden="false" customHeight="false" outlineLevel="0" collapsed="false">
      <c r="C15" s="0" t="s">
        <v>918</v>
      </c>
      <c r="D15" s="0" t="s">
        <v>45</v>
      </c>
      <c r="E15" s="0" t="n">
        <v>9</v>
      </c>
      <c r="F15" s="1" t="n">
        <v>0.022</v>
      </c>
    </row>
    <row r="16" customFormat="false" ht="14" hidden="false" customHeight="false" outlineLevel="0" collapsed="false">
      <c r="C16" s="0" t="s">
        <v>919</v>
      </c>
      <c r="D16" s="0" t="s">
        <v>48</v>
      </c>
      <c r="E16" s="0" t="n">
        <v>75</v>
      </c>
      <c r="F16" s="1" t="n">
        <v>0.182</v>
      </c>
    </row>
    <row r="17" customFormat="false" ht="14" hidden="false" customHeight="false" outlineLevel="0" collapsed="false">
      <c r="C17" s="0" t="s">
        <v>920</v>
      </c>
      <c r="D17" s="0" t="s">
        <v>51</v>
      </c>
      <c r="E17" s="0" t="n">
        <v>12</v>
      </c>
      <c r="F17" s="1" t="n">
        <v>0.029</v>
      </c>
    </row>
    <row r="18" customFormat="false" ht="14" hidden="false" customHeight="false" outlineLevel="0" collapsed="false">
      <c r="C18" s="0" t="s">
        <v>921</v>
      </c>
      <c r="D18" s="0" t="s">
        <v>54</v>
      </c>
      <c r="E18" s="0" t="n">
        <v>18</v>
      </c>
      <c r="F18" s="1" t="n">
        <v>0.044</v>
      </c>
    </row>
    <row r="19" customFormat="false" ht="14" hidden="false" customHeight="false" outlineLevel="0" collapsed="false">
      <c r="C19" s="0" t="s">
        <v>922</v>
      </c>
      <c r="D19" s="0" t="s">
        <v>57</v>
      </c>
      <c r="E19" s="0" t="n">
        <v>13</v>
      </c>
      <c r="F19" s="1" t="n">
        <v>0.031</v>
      </c>
    </row>
    <row r="20" customFormat="false" ht="14" hidden="false" customHeight="false" outlineLevel="0" collapsed="false">
      <c r="C20" s="0" t="s">
        <v>923</v>
      </c>
      <c r="D20" s="0" t="s">
        <v>61</v>
      </c>
      <c r="E20" s="0" t="n">
        <v>5</v>
      </c>
      <c r="F20" s="1" t="n">
        <v>0.012</v>
      </c>
    </row>
    <row r="21" customFormat="false" ht="14" hidden="false" customHeight="false" outlineLevel="0" collapsed="false">
      <c r="C21" s="0" t="s">
        <v>924</v>
      </c>
      <c r="D21" s="0" t="s">
        <v>65</v>
      </c>
      <c r="E21" s="0" t="n">
        <v>32</v>
      </c>
      <c r="F21" s="1" t="n">
        <v>0.077</v>
      </c>
    </row>
    <row r="22" customFormat="false" ht="14" hidden="false" customHeight="false" outlineLevel="0" collapsed="false">
      <c r="C22" s="0" t="s">
        <v>925</v>
      </c>
      <c r="D22" s="0" t="s">
        <v>69</v>
      </c>
      <c r="E22" s="0" t="n">
        <v>12</v>
      </c>
      <c r="F22" s="1" t="n">
        <v>0.029</v>
      </c>
    </row>
    <row r="23" customFormat="false" ht="14" hidden="false" customHeight="false" outlineLevel="0" collapsed="false">
      <c r="C23" s="0" t="s">
        <v>926</v>
      </c>
      <c r="D23" s="0" t="s">
        <v>72</v>
      </c>
      <c r="E23" s="0" t="n">
        <v>1</v>
      </c>
      <c r="F23" s="1" t="n">
        <v>0.002</v>
      </c>
    </row>
    <row r="24" customFormat="false" ht="14" hidden="false" customHeight="false" outlineLevel="0" collapsed="false">
      <c r="C24" s="0" t="s">
        <v>927</v>
      </c>
      <c r="D24" s="0" t="s">
        <v>76</v>
      </c>
      <c r="E24" s="0" t="n">
        <v>5</v>
      </c>
      <c r="F24" s="1" t="n">
        <v>0.012</v>
      </c>
    </row>
    <row r="25" customFormat="false" ht="14" hidden="false" customHeight="false" outlineLevel="0" collapsed="false">
      <c r="C25" s="0" t="s">
        <v>928</v>
      </c>
      <c r="D25" s="0" t="s">
        <v>79</v>
      </c>
      <c r="E25" s="0" t="n">
        <v>60</v>
      </c>
      <c r="F25" s="1" t="n">
        <v>0.145</v>
      </c>
    </row>
    <row r="26" customFormat="false" ht="14" hidden="false" customHeight="false" outlineLevel="0" collapsed="false">
      <c r="C26" s="0" t="s">
        <v>929</v>
      </c>
      <c r="D26" s="0" t="s">
        <v>82</v>
      </c>
      <c r="E26" s="0" t="n">
        <v>4</v>
      </c>
      <c r="F26" s="1" t="n">
        <v>0.01</v>
      </c>
    </row>
    <row r="27" customFormat="false" ht="14" hidden="false" customHeight="false" outlineLevel="0" collapsed="false">
      <c r="C27" s="0" t="s">
        <v>930</v>
      </c>
      <c r="D27" s="0" t="s">
        <v>86</v>
      </c>
      <c r="E27" s="0" t="n">
        <v>1</v>
      </c>
      <c r="F27" s="1" t="n">
        <v>0.002</v>
      </c>
    </row>
    <row r="28" customFormat="false" ht="14" hidden="false" customHeight="false" outlineLevel="0" collapsed="false">
      <c r="C28" s="0" t="s">
        <v>931</v>
      </c>
      <c r="D28" s="0" t="s">
        <v>90</v>
      </c>
      <c r="E28" s="0" t="n">
        <v>1</v>
      </c>
      <c r="F28" s="1" t="n">
        <v>0.002</v>
      </c>
    </row>
    <row r="29" customFormat="false" ht="14" hidden="false" customHeight="false" outlineLevel="0" collapsed="false">
      <c r="C29" s="0" t="s">
        <v>932</v>
      </c>
      <c r="D29" s="0" t="s">
        <v>93</v>
      </c>
      <c r="E29" s="0" t="n">
        <v>12</v>
      </c>
      <c r="F29" s="1" t="n">
        <v>0.029</v>
      </c>
    </row>
    <row r="30" customFormat="false" ht="14" hidden="false" customHeight="false" outlineLevel="0" collapsed="false">
      <c r="C30" s="0" t="s">
        <v>933</v>
      </c>
      <c r="D30" s="0" t="s">
        <v>97</v>
      </c>
      <c r="E30" s="0" t="n">
        <v>4</v>
      </c>
      <c r="F30" s="1" t="n">
        <v>0.01</v>
      </c>
    </row>
    <row r="31" customFormat="false" ht="14" hidden="false" customHeight="false" outlineLevel="0" collapsed="false">
      <c r="C31" s="0" t="s">
        <v>934</v>
      </c>
      <c r="D31" s="0" t="s">
        <v>100</v>
      </c>
      <c r="E31" s="0" t="n">
        <v>20</v>
      </c>
      <c r="F31" s="1" t="n">
        <v>0.048</v>
      </c>
    </row>
    <row r="32" customFormat="false" ht="14" hidden="false" customHeight="false" outlineLevel="0" collapsed="false">
      <c r="C32" s="0" t="s">
        <v>935</v>
      </c>
      <c r="D32" s="0" t="s">
        <v>104</v>
      </c>
      <c r="E32" s="0" t="n">
        <v>1</v>
      </c>
      <c r="F32" s="1" t="n">
        <v>0.002</v>
      </c>
    </row>
    <row r="33" customFormat="false" ht="14" hidden="false" customHeight="false" outlineLevel="0" collapsed="false">
      <c r="E33" s="6" t="n">
        <f aca="false">SUM(E6:E32)</f>
        <v>413</v>
      </c>
    </row>
    <row r="34" customFormat="false" ht="14" hidden="false" customHeight="false" outlineLevel="0" collapsed="false">
      <c r="B34" s="0" t="s">
        <v>936</v>
      </c>
    </row>
    <row r="36" customFormat="false" ht="14" hidden="false" customHeight="false" outlineLevel="0" collapsed="false">
      <c r="C36" s="0" t="s">
        <v>1</v>
      </c>
      <c r="D36" s="0" t="s">
        <v>6</v>
      </c>
      <c r="E36" s="0" t="s">
        <v>719</v>
      </c>
      <c r="F36" s="0" t="s">
        <v>8</v>
      </c>
    </row>
    <row r="37" customFormat="false" ht="14" hidden="false" customHeight="false" outlineLevel="0" collapsed="false">
      <c r="C37" s="0" t="s">
        <v>937</v>
      </c>
      <c r="D37" s="0" t="s">
        <v>12</v>
      </c>
      <c r="E37" s="0" t="n">
        <v>4</v>
      </c>
      <c r="F37" s="1" t="n">
        <v>0.022</v>
      </c>
    </row>
    <row r="38" customFormat="false" ht="14" hidden="false" customHeight="false" outlineLevel="0" collapsed="false">
      <c r="C38" s="0" t="s">
        <v>938</v>
      </c>
      <c r="D38" s="0" t="s">
        <v>16</v>
      </c>
      <c r="E38" s="0" t="n">
        <v>6</v>
      </c>
      <c r="F38" s="1" t="n">
        <v>0.033</v>
      </c>
    </row>
    <row r="39" customFormat="false" ht="14" hidden="false" customHeight="false" outlineLevel="0" collapsed="false">
      <c r="C39" s="0" t="s">
        <v>939</v>
      </c>
      <c r="D39" s="0" t="s">
        <v>20</v>
      </c>
      <c r="E39" s="0" t="n">
        <v>6</v>
      </c>
      <c r="F39" s="1" t="n">
        <v>0.033</v>
      </c>
    </row>
    <row r="40" customFormat="false" ht="14" hidden="false" customHeight="false" outlineLevel="0" collapsed="false">
      <c r="C40" s="0" t="s">
        <v>940</v>
      </c>
      <c r="D40" s="0" t="s">
        <v>24</v>
      </c>
      <c r="E40" s="0" t="n">
        <v>6</v>
      </c>
      <c r="F40" s="1" t="n">
        <v>0.033</v>
      </c>
    </row>
    <row r="41" customFormat="false" ht="14" hidden="false" customHeight="false" outlineLevel="0" collapsed="false">
      <c r="C41" s="0" t="s">
        <v>941</v>
      </c>
      <c r="D41" s="0" t="s">
        <v>28</v>
      </c>
      <c r="E41" s="0" t="n">
        <v>1</v>
      </c>
      <c r="F41" s="1" t="n">
        <v>0.005</v>
      </c>
    </row>
    <row r="42" customFormat="false" ht="14" hidden="false" customHeight="false" outlineLevel="0" collapsed="false">
      <c r="C42" s="0" t="s">
        <v>942</v>
      </c>
      <c r="D42" s="0" t="s">
        <v>30</v>
      </c>
      <c r="E42" s="0" t="n">
        <v>15</v>
      </c>
      <c r="F42" s="1" t="n">
        <v>0.082</v>
      </c>
    </row>
    <row r="43" customFormat="false" ht="14" hidden="false" customHeight="false" outlineLevel="0" collapsed="false">
      <c r="C43" s="0" t="s">
        <v>943</v>
      </c>
      <c r="D43" s="0" t="s">
        <v>34</v>
      </c>
      <c r="E43" s="0" t="n">
        <v>6</v>
      </c>
      <c r="F43" s="1" t="n">
        <v>0.033</v>
      </c>
    </row>
    <row r="44" customFormat="false" ht="14" hidden="false" customHeight="false" outlineLevel="0" collapsed="false">
      <c r="C44" s="0" t="s">
        <v>944</v>
      </c>
      <c r="D44" s="0" t="s">
        <v>38</v>
      </c>
      <c r="E44" s="0" t="n">
        <v>7</v>
      </c>
      <c r="F44" s="1" t="n">
        <v>0.038</v>
      </c>
    </row>
    <row r="45" customFormat="false" ht="14" hidden="false" customHeight="false" outlineLevel="0" collapsed="false">
      <c r="C45" s="0" t="s">
        <v>945</v>
      </c>
      <c r="D45" s="0" t="s">
        <v>45</v>
      </c>
      <c r="E45" s="0" t="n">
        <v>6</v>
      </c>
      <c r="F45" s="1" t="n">
        <v>0.033</v>
      </c>
    </row>
    <row r="46" customFormat="false" ht="14" hidden="false" customHeight="false" outlineLevel="0" collapsed="false">
      <c r="C46" s="0" t="s">
        <v>946</v>
      </c>
      <c r="D46" s="0" t="s">
        <v>48</v>
      </c>
      <c r="E46" s="0" t="n">
        <v>26</v>
      </c>
      <c r="F46" s="1" t="n">
        <v>0.141</v>
      </c>
    </row>
    <row r="47" customFormat="false" ht="14" hidden="false" customHeight="false" outlineLevel="0" collapsed="false">
      <c r="C47" s="0" t="s">
        <v>947</v>
      </c>
      <c r="D47" s="0" t="s">
        <v>51</v>
      </c>
      <c r="E47" s="0" t="n">
        <v>9</v>
      </c>
      <c r="F47" s="1" t="n">
        <v>0.049</v>
      </c>
    </row>
    <row r="48" customFormat="false" ht="14" hidden="false" customHeight="false" outlineLevel="0" collapsed="false">
      <c r="C48" s="0" t="s">
        <v>948</v>
      </c>
      <c r="D48" s="0" t="s">
        <v>54</v>
      </c>
      <c r="E48" s="0" t="n">
        <v>15</v>
      </c>
      <c r="F48" s="1" t="n">
        <v>0.082</v>
      </c>
    </row>
    <row r="49" customFormat="false" ht="14" hidden="false" customHeight="false" outlineLevel="0" collapsed="false">
      <c r="C49" s="0" t="s">
        <v>949</v>
      </c>
      <c r="D49" s="0" t="s">
        <v>57</v>
      </c>
      <c r="E49" s="0" t="n">
        <v>8</v>
      </c>
      <c r="F49" s="1" t="n">
        <v>0.043</v>
      </c>
    </row>
    <row r="50" customFormat="false" ht="14" hidden="false" customHeight="false" outlineLevel="0" collapsed="false">
      <c r="C50" s="0" t="s">
        <v>950</v>
      </c>
      <c r="D50" s="0" t="s">
        <v>61</v>
      </c>
      <c r="E50" s="0" t="n">
        <v>2</v>
      </c>
      <c r="F50" s="1" t="n">
        <v>0.011</v>
      </c>
    </row>
    <row r="51" customFormat="false" ht="14" hidden="false" customHeight="false" outlineLevel="0" collapsed="false">
      <c r="C51" s="0" t="s">
        <v>951</v>
      </c>
      <c r="D51" s="0" t="s">
        <v>65</v>
      </c>
      <c r="E51" s="0" t="n">
        <v>12</v>
      </c>
      <c r="F51" s="1" t="n">
        <v>0.065</v>
      </c>
    </row>
    <row r="52" customFormat="false" ht="14" hidden="false" customHeight="false" outlineLevel="0" collapsed="false">
      <c r="C52" s="0" t="s">
        <v>952</v>
      </c>
      <c r="D52" s="0" t="s">
        <v>69</v>
      </c>
      <c r="E52" s="0" t="n">
        <v>1</v>
      </c>
      <c r="F52" s="1" t="n">
        <v>0.005</v>
      </c>
    </row>
    <row r="53" customFormat="false" ht="14" hidden="false" customHeight="false" outlineLevel="0" collapsed="false">
      <c r="C53" s="0" t="s">
        <v>953</v>
      </c>
      <c r="D53" s="0" t="s">
        <v>72</v>
      </c>
      <c r="E53" s="0" t="n">
        <v>7</v>
      </c>
      <c r="F53" s="1" t="n">
        <v>0.038</v>
      </c>
    </row>
    <row r="54" customFormat="false" ht="14" hidden="false" customHeight="false" outlineLevel="0" collapsed="false">
      <c r="C54" s="0" t="s">
        <v>954</v>
      </c>
      <c r="D54" s="0" t="s">
        <v>76</v>
      </c>
      <c r="E54" s="0" t="n">
        <v>2</v>
      </c>
      <c r="F54" s="1" t="n">
        <v>0.011</v>
      </c>
    </row>
    <row r="55" customFormat="false" ht="14" hidden="false" customHeight="false" outlineLevel="0" collapsed="false">
      <c r="C55" s="0" t="s">
        <v>955</v>
      </c>
      <c r="D55" s="0" t="s">
        <v>79</v>
      </c>
      <c r="E55" s="0" t="n">
        <v>21</v>
      </c>
      <c r="F55" s="1" t="n">
        <v>0.114</v>
      </c>
    </row>
    <row r="56" customFormat="false" ht="14" hidden="false" customHeight="false" outlineLevel="0" collapsed="false">
      <c r="C56" s="0" t="s">
        <v>956</v>
      </c>
      <c r="D56" s="0" t="s">
        <v>82</v>
      </c>
      <c r="E56" s="0" t="n">
        <v>5</v>
      </c>
      <c r="F56" s="1" t="n">
        <v>0.027</v>
      </c>
    </row>
    <row r="57" customFormat="false" ht="14" hidden="false" customHeight="false" outlineLevel="0" collapsed="false">
      <c r="C57" s="0" t="s">
        <v>957</v>
      </c>
      <c r="D57" s="0" t="s">
        <v>90</v>
      </c>
      <c r="E57" s="0" t="n">
        <v>2</v>
      </c>
      <c r="F57" s="1" t="n">
        <v>0.011</v>
      </c>
    </row>
    <row r="58" customFormat="false" ht="14" hidden="false" customHeight="false" outlineLevel="0" collapsed="false">
      <c r="C58" s="0" t="s">
        <v>958</v>
      </c>
      <c r="D58" s="0" t="s">
        <v>93</v>
      </c>
      <c r="E58" s="0" t="n">
        <v>5</v>
      </c>
      <c r="F58" s="1" t="n">
        <v>0.027</v>
      </c>
    </row>
    <row r="59" customFormat="false" ht="14" hidden="false" customHeight="false" outlineLevel="0" collapsed="false">
      <c r="C59" s="0" t="s">
        <v>935</v>
      </c>
      <c r="D59" s="0" t="s">
        <v>104</v>
      </c>
      <c r="E59" s="0" t="n">
        <v>1</v>
      </c>
      <c r="F59" s="1" t="n">
        <v>0.005</v>
      </c>
    </row>
    <row r="60" customFormat="false" ht="14" hidden="false" customHeight="false" outlineLevel="0" collapsed="false">
      <c r="C60" s="0" t="s">
        <v>959</v>
      </c>
      <c r="D60" s="0" t="s">
        <v>100</v>
      </c>
      <c r="E60" s="0" t="n">
        <v>11</v>
      </c>
      <c r="F60" s="1" t="n">
        <v>0.06</v>
      </c>
    </row>
    <row r="61" customFormat="false" ht="14" hidden="false" customHeight="false" outlineLevel="0" collapsed="false">
      <c r="E61" s="6" t="n">
        <f aca="false">SUM(E37:E60)</f>
        <v>184</v>
      </c>
    </row>
    <row r="68" customFormat="false" ht="14" hidden="false" customHeight="false" outlineLevel="0" collapsed="false">
      <c r="G68" s="7"/>
      <c r="H68" s="7"/>
      <c r="I68" s="7"/>
    </row>
    <row r="69" customFormat="false" ht="14" hidden="false" customHeight="false" outlineLevel="0" collapsed="false">
      <c r="G69" s="7"/>
      <c r="H69" s="7"/>
      <c r="I69" s="7"/>
    </row>
    <row r="70" customFormat="false" ht="14" hidden="false" customHeight="false" outlineLevel="0" collapsed="false">
      <c r="G70" s="7"/>
      <c r="H70" s="7"/>
      <c r="I70" s="7"/>
    </row>
    <row r="71" customFormat="false" ht="14" hidden="false" customHeight="false" outlineLevel="0" collapsed="false">
      <c r="G71" s="7"/>
      <c r="H71" s="7"/>
      <c r="I71" s="7"/>
    </row>
    <row r="72" customFormat="false" ht="14" hidden="false" customHeight="false" outlineLevel="0" collapsed="false">
      <c r="G72" s="7"/>
      <c r="H72" s="7"/>
      <c r="I72" s="7"/>
    </row>
    <row r="73" customFormat="false" ht="14" hidden="false" customHeight="false" outlineLevel="0" collapsed="false">
      <c r="G73" s="7"/>
      <c r="H73" s="7"/>
      <c r="I73" s="7"/>
    </row>
    <row r="74" customFormat="false" ht="14" hidden="false" customHeight="false" outlineLevel="0" collapsed="false">
      <c r="G74" s="7"/>
      <c r="H74" s="7"/>
      <c r="I74" s="7"/>
    </row>
    <row r="75" customFormat="false" ht="14" hidden="false" customHeight="false" outlineLevel="0" collapsed="false">
      <c r="G75" s="7"/>
      <c r="H75" s="7"/>
      <c r="I75" s="7"/>
    </row>
    <row r="76" customFormat="false" ht="14" hidden="false" customHeight="false" outlineLevel="0" collapsed="false">
      <c r="G76" s="7"/>
      <c r="H76" s="7"/>
      <c r="I76" s="7"/>
    </row>
    <row r="77" customFormat="false" ht="14" hidden="false" customHeight="false" outlineLevel="0" collapsed="false">
      <c r="G77" s="7"/>
      <c r="H77" s="7"/>
      <c r="I77" s="7"/>
    </row>
    <row r="78" customFormat="false" ht="14" hidden="false" customHeight="false" outlineLevel="0" collapsed="false">
      <c r="G78" s="7"/>
      <c r="H78" s="7"/>
      <c r="I78" s="7"/>
    </row>
    <row r="79" customFormat="false" ht="14" hidden="false" customHeight="false" outlineLevel="0" collapsed="false">
      <c r="G79" s="7"/>
      <c r="H79" s="7"/>
      <c r="I79" s="7"/>
    </row>
    <row r="80" customFormat="false" ht="14" hidden="false" customHeight="false" outlineLevel="0" collapsed="false">
      <c r="G80" s="7"/>
      <c r="H80" s="7"/>
      <c r="I80" s="7"/>
    </row>
    <row r="81" customFormat="false" ht="14" hidden="false" customHeight="false" outlineLevel="0" collapsed="false">
      <c r="G81" s="7"/>
      <c r="H81" s="7"/>
      <c r="I81" s="7"/>
    </row>
    <row r="82" customFormat="false" ht="14" hidden="false" customHeight="false" outlineLevel="0" collapsed="false">
      <c r="G82" s="7"/>
      <c r="H82" s="7"/>
      <c r="I82" s="7"/>
    </row>
    <row r="83" customFormat="false" ht="14" hidden="false" customHeight="false" outlineLevel="0" collapsed="false">
      <c r="G83" s="7"/>
      <c r="H83" s="7"/>
      <c r="I83" s="7"/>
    </row>
    <row r="84" customFormat="false" ht="14" hidden="false" customHeight="false" outlineLevel="0" collapsed="false">
      <c r="G84" s="7"/>
      <c r="H84" s="7"/>
      <c r="I84" s="7"/>
    </row>
    <row r="85" customFormat="false" ht="14" hidden="false" customHeight="false" outlineLevel="0" collapsed="false">
      <c r="G85" s="7"/>
      <c r="H85" s="7"/>
      <c r="I85" s="7"/>
    </row>
    <row r="86" customFormat="false" ht="14" hidden="false" customHeight="false" outlineLevel="0" collapsed="false">
      <c r="G86" s="7"/>
      <c r="H86" s="7"/>
      <c r="I86" s="7"/>
    </row>
    <row r="87" customFormat="false" ht="14" hidden="false" customHeight="false" outlineLevel="0" collapsed="false">
      <c r="G87" s="7"/>
      <c r="H87" s="7"/>
      <c r="I87" s="7"/>
    </row>
    <row r="88" customFormat="false" ht="14" hidden="false" customHeight="false" outlineLevel="0" collapsed="false">
      <c r="G88" s="7"/>
      <c r="H88" s="7"/>
      <c r="I88" s="7"/>
    </row>
    <row r="89" customFormat="false" ht="14" hidden="false" customHeight="false" outlineLevel="0" collapsed="false">
      <c r="G89" s="7"/>
      <c r="H89" s="7"/>
      <c r="I89" s="7"/>
    </row>
    <row r="90" customFormat="false" ht="14" hidden="false" customHeight="false" outlineLevel="0" collapsed="false">
      <c r="G90" s="7"/>
      <c r="H90" s="7"/>
      <c r="I90" s="7"/>
    </row>
    <row r="91" customFormat="false" ht="14" hidden="false" customHeight="false" outlineLevel="0" collapsed="false">
      <c r="G91" s="7"/>
      <c r="H91" s="7"/>
      <c r="I91" s="7"/>
    </row>
    <row r="92" customFormat="false" ht="14" hidden="false" customHeight="false" outlineLevel="0" collapsed="false">
      <c r="G92" s="7"/>
      <c r="H92" s="7"/>
      <c r="I92" s="7"/>
    </row>
    <row r="93" customFormat="false" ht="14" hidden="false" customHeight="false" outlineLevel="0" collapsed="false">
      <c r="G93" s="7"/>
      <c r="H93" s="7"/>
      <c r="I93" s="7"/>
    </row>
    <row r="94" customFormat="false" ht="14" hidden="false" customHeight="false" outlineLevel="0" collapsed="false">
      <c r="G94" s="7"/>
      <c r="H94" s="7"/>
      <c r="I94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2T21:38:23Z</dcterms:created>
  <dc:creator>thomas oese</dc:creator>
  <dc:description/>
  <dc:language>en-US</dc:language>
  <cp:lastModifiedBy>Sandra Rieger</cp:lastModifiedBy>
  <dcterms:modified xsi:type="dcterms:W3CDTF">2015-09-16T19:38:39Z</dcterms:modified>
  <cp:revision>0</cp:revision>
  <dc:subject/>
  <dc:title/>
</cp:coreProperties>
</file>